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nde_kampers_wur_nl/Documents/Articles and Planning Linde Kampers/Anaerobic Fermentation/Submission stuff/Supplementary documents/"/>
    </mc:Choice>
  </mc:AlternateContent>
  <bookViews>
    <workbookView xWindow="0" yWindow="0" windowWidth="14370" windowHeight="9525" activeTab="1"/>
  </bookViews>
  <sheets>
    <sheet name="RAWdata" sheetId="1" r:id="rId1"/>
    <sheet name="Analysis" sheetId="2" r:id="rId2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H7" i="2"/>
  <c r="H6" i="2"/>
  <c r="H3" i="2"/>
  <c r="H4" i="2"/>
  <c r="H5" i="2"/>
  <c r="B7" i="2" l="1"/>
  <c r="C7" i="2" s="1"/>
  <c r="I17" i="2" s="1"/>
  <c r="B6" i="2"/>
  <c r="C6" i="2" s="1"/>
  <c r="B5" i="2"/>
  <c r="C5" i="2" s="1"/>
  <c r="G17" i="2" s="1"/>
  <c r="B4" i="2"/>
  <c r="C4" i="2" s="1"/>
  <c r="B3" i="2"/>
  <c r="C3" i="2" s="1"/>
  <c r="E17" i="2" s="1"/>
  <c r="D6" i="2"/>
  <c r="E6" i="2" s="1"/>
  <c r="D7" i="2"/>
  <c r="E7" i="2" s="1"/>
  <c r="E3" i="2"/>
  <c r="C10" i="2" l="1"/>
  <c r="B9" i="2"/>
  <c r="D17" i="2" s="1"/>
  <c r="B10" i="2"/>
  <c r="D4" i="2"/>
  <c r="E4" i="2" s="1"/>
  <c r="D5" i="2"/>
  <c r="E5" i="2" s="1"/>
  <c r="F5" i="2" s="1"/>
  <c r="F3" i="2"/>
  <c r="F6" i="2"/>
  <c r="F7" i="2"/>
  <c r="F17" i="2"/>
  <c r="C9" i="2"/>
  <c r="H17" i="2"/>
  <c r="E9" i="2" l="1"/>
  <c r="F4" i="2"/>
  <c r="F10" i="2" s="1"/>
  <c r="F9" i="2"/>
</calcChain>
</file>

<file path=xl/sharedStrings.xml><?xml version="1.0" encoding="utf-8"?>
<sst xmlns="http://schemas.openxmlformats.org/spreadsheetml/2006/main" count="35" uniqueCount="20">
  <si>
    <t>-</t>
  </si>
  <si>
    <t>per 20min</t>
  </si>
  <si>
    <t>Time it took</t>
  </si>
  <si>
    <t>T (days)</t>
  </si>
  <si>
    <t>Average</t>
  </si>
  <si>
    <t>stdev</t>
  </si>
  <si>
    <t>Average depth (pixels)</t>
  </si>
  <si>
    <t>mm/pixel</t>
  </si>
  <si>
    <t>mm</t>
  </si>
  <si>
    <t>Progress (mm/day)</t>
  </si>
  <si>
    <t>0 mg/l dissolved oxygen</t>
  </si>
  <si>
    <t>recombinant strains</t>
  </si>
  <si>
    <t>KT2440 pS2213 -</t>
  </si>
  <si>
    <t>T2</t>
  </si>
  <si>
    <t>T1</t>
  </si>
  <si>
    <t>T3</t>
  </si>
  <si>
    <t>T4</t>
  </si>
  <si>
    <t>T5</t>
  </si>
  <si>
    <t>in days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D00CC"/>
      <color rgb="FFDC4EF8"/>
      <color rgb="FFE2C5FF"/>
      <color rgb="FF9933FF"/>
      <color rgb="FFCCCCFF"/>
      <color rgb="FFCEB4FE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v>P. putida KT2440 pS2213 -</c:v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8040-4B6C-AA29-99709A354A7B}"/>
              </c:ext>
            </c:extLst>
          </c:dPt>
          <c:cat>
            <c:strRef>
              <c:f>Analysis!$E$15:$I$15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Analysis!$E$17:$I$17</c:f>
              <c:numCache>
                <c:formatCode>Standaard</c:formatCode>
                <c:ptCount val="5"/>
                <c:pt idx="0">
                  <c:v>3.7142857142857135</c:v>
                </c:pt>
                <c:pt idx="1">
                  <c:v>4.3650000000000002</c:v>
                </c:pt>
                <c:pt idx="2">
                  <c:v>10.764087301587301</c:v>
                </c:pt>
                <c:pt idx="3">
                  <c:v>7.2128378378378377</c:v>
                </c:pt>
                <c:pt idx="4">
                  <c:v>7.7364864864864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7D-4DD4-8C9E-BE8BAE185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6290216"/>
        <c:axId val="506290544"/>
      </c:barChart>
      <c:lineChart>
        <c:grouping val="standard"/>
        <c:varyColors val="0"/>
        <c:ser>
          <c:idx val="0"/>
          <c:order val="0"/>
          <c:tx>
            <c:strRef>
              <c:f>Analysis!$B$18</c:f>
              <c:strCache>
                <c:ptCount val="1"/>
                <c:pt idx="0">
                  <c:v>0 mg/l dissolved oxygen</c:v>
                </c:pt>
              </c:strCache>
            </c:strRef>
          </c:tx>
          <c:spPr>
            <a:ln w="38100" cap="rnd" cmpd="sng" algn="ctr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nalysis!$E$15:$I$15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Analysis!$E$18:$I$18</c:f>
              <c:numCache>
                <c:formatCode>Standaard</c:formatCode>
                <c:ptCount val="5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1A8-4B57-B78E-D99C7DE2B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6290216"/>
        <c:axId val="506290544"/>
      </c:lineChart>
      <c:catAx>
        <c:axId val="506290216"/>
        <c:scaling>
          <c:orientation val="minMax"/>
        </c:scaling>
        <c:delete val="0"/>
        <c:axPos val="b"/>
        <c:numFmt formatCode="Standaard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132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290544"/>
        <c:crosses val="autoZero"/>
        <c:auto val="1"/>
        <c:lblAlgn val="ctr"/>
        <c:lblOffset val="100"/>
        <c:noMultiLvlLbl val="0"/>
      </c:catAx>
      <c:valAx>
        <c:axId val="506290544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/>
                  <a:t>G</a:t>
                </a:r>
                <a:r>
                  <a:rPr lang="en-GB" sz="1050" baseline="0"/>
                  <a:t>rowth progress (mm)</a:t>
                </a:r>
                <a:endParaRPr lang="en-GB" sz="105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Standaard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29021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21</xdr:row>
      <xdr:rowOff>123825</xdr:rowOff>
    </xdr:from>
    <xdr:to>
      <xdr:col>11</xdr:col>
      <xdr:colOff>457200</xdr:colOff>
      <xdr:row>39</xdr:row>
      <xdr:rowOff>428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8"/>
  <sheetViews>
    <sheetView zoomScale="55" zoomScaleNormal="55" workbookViewId="0">
      <selection activeCell="R19" sqref="R19"/>
    </sheetView>
  </sheetViews>
  <sheetFormatPr defaultRowHeight="15" x14ac:dyDescent="0.25"/>
  <cols>
    <col min="3" max="3" width="9.7109375" bestFit="1" customWidth="1"/>
  </cols>
  <sheetData>
    <row r="1" spans="1:7" x14ac:dyDescent="0.25">
      <c r="C1" t="s">
        <v>14</v>
      </c>
      <c r="D1" t="s">
        <v>13</v>
      </c>
      <c r="E1" t="s">
        <v>15</v>
      </c>
      <c r="F1" t="s">
        <v>16</v>
      </c>
      <c r="G1" t="s">
        <v>17</v>
      </c>
    </row>
    <row r="2" spans="1:7" x14ac:dyDescent="0.25">
      <c r="A2" t="s">
        <v>19</v>
      </c>
    </row>
    <row r="3" spans="1:7" x14ac:dyDescent="0.25">
      <c r="A3" t="s">
        <v>18</v>
      </c>
      <c r="B3" t="s">
        <v>1</v>
      </c>
      <c r="C3" t="s">
        <v>12</v>
      </c>
      <c r="D3" t="s">
        <v>12</v>
      </c>
      <c r="E3" t="s">
        <v>12</v>
      </c>
      <c r="F3" t="s">
        <v>12</v>
      </c>
      <c r="G3" t="s">
        <v>12</v>
      </c>
    </row>
    <row r="4" spans="1:7" x14ac:dyDescent="0.25">
      <c r="A4">
        <v>0</v>
      </c>
      <c r="B4">
        <v>0</v>
      </c>
      <c r="C4">
        <v>12.675000000000001</v>
      </c>
      <c r="D4">
        <v>3.6</v>
      </c>
      <c r="E4">
        <v>5.61</v>
      </c>
      <c r="F4">
        <v>0.45</v>
      </c>
      <c r="G4">
        <v>6.375</v>
      </c>
    </row>
    <row r="5" spans="1:7" x14ac:dyDescent="0.25">
      <c r="B5">
        <v>20</v>
      </c>
      <c r="C5">
        <v>12.3</v>
      </c>
      <c r="D5">
        <v>6.375</v>
      </c>
      <c r="E5">
        <v>6.5030000000000001</v>
      </c>
      <c r="F5">
        <v>0.375</v>
      </c>
      <c r="G5">
        <v>6.45</v>
      </c>
    </row>
    <row r="6" spans="1:7" x14ac:dyDescent="0.25">
      <c r="B6">
        <v>40</v>
      </c>
      <c r="C6">
        <v>12.525</v>
      </c>
      <c r="D6">
        <v>7.2</v>
      </c>
      <c r="E6">
        <v>6.8209999999999997</v>
      </c>
      <c r="F6">
        <v>0.3</v>
      </c>
      <c r="G6">
        <v>6.375</v>
      </c>
    </row>
    <row r="7" spans="1:7" x14ac:dyDescent="0.25">
      <c r="B7">
        <v>60</v>
      </c>
      <c r="C7">
        <v>12.525</v>
      </c>
      <c r="D7">
        <v>7.7249999999999996</v>
      </c>
      <c r="E7">
        <v>6.5030000000000001</v>
      </c>
      <c r="F7">
        <v>0.375</v>
      </c>
      <c r="G7">
        <v>7.05</v>
      </c>
    </row>
    <row r="8" spans="1:7" x14ac:dyDescent="0.25">
      <c r="B8">
        <v>80</v>
      </c>
      <c r="C8">
        <v>12.6</v>
      </c>
      <c r="D8">
        <v>7.8</v>
      </c>
      <c r="E8">
        <v>6.63</v>
      </c>
      <c r="F8">
        <v>0.375</v>
      </c>
      <c r="G8">
        <v>7.2750000000000004</v>
      </c>
    </row>
    <row r="9" spans="1:7" x14ac:dyDescent="0.25">
      <c r="B9">
        <v>100</v>
      </c>
      <c r="C9">
        <v>13.574999999999999</v>
      </c>
      <c r="D9">
        <v>8.25</v>
      </c>
      <c r="E9">
        <v>6.63</v>
      </c>
      <c r="F9">
        <v>0.15</v>
      </c>
      <c r="G9">
        <v>7.5</v>
      </c>
    </row>
    <row r="10" spans="1:7" x14ac:dyDescent="0.25">
      <c r="B10">
        <v>120</v>
      </c>
      <c r="C10">
        <v>13.725</v>
      </c>
      <c r="D10">
        <v>9.2249999999999996</v>
      </c>
      <c r="E10">
        <v>6.5659999999999998</v>
      </c>
      <c r="F10">
        <v>0.22500000000000001</v>
      </c>
      <c r="G10">
        <v>7.7249999999999996</v>
      </c>
    </row>
    <row r="11" spans="1:7" x14ac:dyDescent="0.25">
      <c r="B11">
        <v>140</v>
      </c>
      <c r="C11">
        <v>13.8</v>
      </c>
      <c r="D11">
        <v>10.35</v>
      </c>
      <c r="E11">
        <v>6.63</v>
      </c>
      <c r="F11">
        <v>0.22500000000000001</v>
      </c>
      <c r="G11">
        <v>7.8</v>
      </c>
    </row>
    <row r="12" spans="1:7" x14ac:dyDescent="0.25">
      <c r="B12">
        <v>160</v>
      </c>
      <c r="C12">
        <v>14.025</v>
      </c>
      <c r="D12">
        <v>11.475</v>
      </c>
      <c r="E12">
        <v>6.4390000000000001</v>
      </c>
      <c r="F12">
        <v>0.15</v>
      </c>
      <c r="G12">
        <v>8.1</v>
      </c>
    </row>
    <row r="13" spans="1:7" x14ac:dyDescent="0.25">
      <c r="B13">
        <v>180</v>
      </c>
      <c r="C13">
        <v>14.4</v>
      </c>
      <c r="D13">
        <v>12.15</v>
      </c>
      <c r="E13">
        <v>6.4390000000000001</v>
      </c>
      <c r="F13">
        <v>0.22500000000000001</v>
      </c>
      <c r="G13">
        <v>7.875</v>
      </c>
    </row>
    <row r="14" spans="1:7" x14ac:dyDescent="0.25">
      <c r="B14">
        <v>200</v>
      </c>
      <c r="C14">
        <v>14.85</v>
      </c>
      <c r="D14">
        <v>13.2</v>
      </c>
      <c r="E14">
        <v>6.8209999999999997</v>
      </c>
      <c r="F14">
        <v>0.15</v>
      </c>
      <c r="G14">
        <v>8.5500000000000007</v>
      </c>
    </row>
    <row r="15" spans="1:7" x14ac:dyDescent="0.25">
      <c r="B15">
        <v>220</v>
      </c>
      <c r="C15">
        <v>14.7</v>
      </c>
      <c r="D15">
        <v>13.2</v>
      </c>
      <c r="E15">
        <v>7.0759999999999996</v>
      </c>
      <c r="F15">
        <v>0</v>
      </c>
      <c r="G15">
        <v>8.25</v>
      </c>
    </row>
    <row r="16" spans="1:7" x14ac:dyDescent="0.25">
      <c r="B16">
        <v>240</v>
      </c>
      <c r="C16">
        <v>14.925000000000001</v>
      </c>
      <c r="D16">
        <v>13.95</v>
      </c>
      <c r="E16">
        <v>7.2670000000000003</v>
      </c>
      <c r="F16">
        <v>0</v>
      </c>
      <c r="G16">
        <v>8.625</v>
      </c>
    </row>
    <row r="17" spans="2:7" x14ac:dyDescent="0.25">
      <c r="B17">
        <v>260</v>
      </c>
      <c r="C17">
        <v>15.15</v>
      </c>
      <c r="D17">
        <v>15</v>
      </c>
      <c r="E17">
        <v>7.14</v>
      </c>
      <c r="F17">
        <v>7.4999999999999997E-2</v>
      </c>
      <c r="G17">
        <v>9.2249999999999996</v>
      </c>
    </row>
    <row r="18" spans="2:7" x14ac:dyDescent="0.25">
      <c r="B18">
        <v>280</v>
      </c>
      <c r="C18">
        <v>15.6</v>
      </c>
      <c r="D18">
        <v>15.525</v>
      </c>
      <c r="E18">
        <v>7.7140000000000004</v>
      </c>
      <c r="F18">
        <v>1.05</v>
      </c>
      <c r="G18">
        <v>8.7750000000000004</v>
      </c>
    </row>
    <row r="19" spans="2:7" x14ac:dyDescent="0.25">
      <c r="B19">
        <v>300</v>
      </c>
      <c r="C19">
        <v>15.525</v>
      </c>
      <c r="D19">
        <v>16.125</v>
      </c>
      <c r="E19">
        <v>8.3510000000000009</v>
      </c>
      <c r="F19">
        <v>2.1749999999999998</v>
      </c>
      <c r="G19">
        <v>8.5500000000000007</v>
      </c>
    </row>
    <row r="20" spans="2:7" x14ac:dyDescent="0.25">
      <c r="B20">
        <v>320</v>
      </c>
      <c r="C20">
        <v>16.5</v>
      </c>
      <c r="D20">
        <v>16.2</v>
      </c>
      <c r="E20">
        <v>8.5419999999999998</v>
      </c>
      <c r="F20">
        <v>3.0750000000000002</v>
      </c>
      <c r="G20">
        <v>8.9250000000000007</v>
      </c>
    </row>
    <row r="21" spans="2:7" x14ac:dyDescent="0.25">
      <c r="B21">
        <v>340</v>
      </c>
      <c r="C21">
        <v>17.024999999999999</v>
      </c>
      <c r="D21">
        <v>16.425000000000001</v>
      </c>
      <c r="E21">
        <v>9.0519999999999996</v>
      </c>
      <c r="F21">
        <v>4.95</v>
      </c>
      <c r="G21">
        <v>9.3000000000000007</v>
      </c>
    </row>
    <row r="22" spans="2:7" x14ac:dyDescent="0.25">
      <c r="B22">
        <v>360</v>
      </c>
      <c r="C22">
        <v>16.725000000000001</v>
      </c>
      <c r="D22">
        <v>16.649999999999999</v>
      </c>
      <c r="E22">
        <v>11.156000000000001</v>
      </c>
      <c r="F22">
        <v>7.05</v>
      </c>
      <c r="G22">
        <v>9.15</v>
      </c>
    </row>
    <row r="23" spans="2:7" x14ac:dyDescent="0.25">
      <c r="B23">
        <v>380</v>
      </c>
      <c r="C23">
        <v>17.100000000000001</v>
      </c>
      <c r="D23">
        <v>16.725000000000001</v>
      </c>
      <c r="E23">
        <v>13.196</v>
      </c>
      <c r="F23">
        <v>10.875</v>
      </c>
      <c r="G23">
        <v>9.3000000000000007</v>
      </c>
    </row>
    <row r="24" spans="2:7" x14ac:dyDescent="0.25">
      <c r="B24">
        <v>400</v>
      </c>
      <c r="C24">
        <v>17.25</v>
      </c>
      <c r="D24">
        <v>16.725000000000001</v>
      </c>
      <c r="E24">
        <v>15.619</v>
      </c>
      <c r="F24">
        <v>11.775</v>
      </c>
      <c r="G24">
        <v>10.199999999999999</v>
      </c>
    </row>
    <row r="25" spans="2:7" x14ac:dyDescent="0.25">
      <c r="B25">
        <v>420</v>
      </c>
      <c r="C25">
        <v>17.625</v>
      </c>
      <c r="D25">
        <v>16.8</v>
      </c>
      <c r="E25">
        <v>17.658999999999999</v>
      </c>
      <c r="F25">
        <v>11.85</v>
      </c>
      <c r="G25">
        <v>10.125</v>
      </c>
    </row>
    <row r="26" spans="2:7" x14ac:dyDescent="0.25">
      <c r="B26">
        <v>440</v>
      </c>
      <c r="C26">
        <v>17.324999999999999</v>
      </c>
      <c r="D26">
        <v>16.95</v>
      </c>
      <c r="E26">
        <v>20.463999999999999</v>
      </c>
      <c r="F26">
        <v>12.074999999999999</v>
      </c>
      <c r="G26">
        <v>10.199999999999999</v>
      </c>
    </row>
    <row r="27" spans="2:7" x14ac:dyDescent="0.25">
      <c r="B27">
        <v>460</v>
      </c>
      <c r="C27">
        <v>17.55</v>
      </c>
      <c r="D27">
        <v>16.95</v>
      </c>
      <c r="E27">
        <v>24.353000000000002</v>
      </c>
      <c r="F27">
        <v>12.3</v>
      </c>
      <c r="G27">
        <v>10.275</v>
      </c>
    </row>
    <row r="28" spans="2:7" x14ac:dyDescent="0.25">
      <c r="B28">
        <v>480</v>
      </c>
      <c r="C28">
        <v>18.149999999999999</v>
      </c>
      <c r="D28">
        <v>17.175000000000001</v>
      </c>
      <c r="E28">
        <v>26.074000000000002</v>
      </c>
      <c r="F28">
        <v>12.525</v>
      </c>
      <c r="G28">
        <v>10.65</v>
      </c>
    </row>
    <row r="29" spans="2:7" x14ac:dyDescent="0.25">
      <c r="B29">
        <v>500</v>
      </c>
      <c r="C29">
        <v>18.149999999999999</v>
      </c>
      <c r="D29">
        <v>17.175000000000001</v>
      </c>
      <c r="E29">
        <v>27.795000000000002</v>
      </c>
      <c r="F29">
        <v>12.6</v>
      </c>
      <c r="G29">
        <v>10.95</v>
      </c>
    </row>
    <row r="30" spans="2:7" x14ac:dyDescent="0.25">
      <c r="B30">
        <v>520</v>
      </c>
      <c r="C30">
        <v>18.375</v>
      </c>
      <c r="D30">
        <v>17.324999999999999</v>
      </c>
      <c r="E30">
        <v>29.962</v>
      </c>
      <c r="F30">
        <v>12.6</v>
      </c>
      <c r="G30">
        <v>10.425000000000001</v>
      </c>
    </row>
    <row r="31" spans="2:7" x14ac:dyDescent="0.25">
      <c r="B31">
        <v>540</v>
      </c>
      <c r="C31">
        <v>18.75</v>
      </c>
      <c r="D31">
        <v>17.25</v>
      </c>
      <c r="E31">
        <v>31.875</v>
      </c>
      <c r="F31">
        <v>12.675000000000001</v>
      </c>
      <c r="G31">
        <v>11.1</v>
      </c>
    </row>
    <row r="32" spans="2:7" x14ac:dyDescent="0.25">
      <c r="B32">
        <v>560</v>
      </c>
      <c r="C32">
        <v>18.375</v>
      </c>
      <c r="D32">
        <v>17.399999999999999</v>
      </c>
      <c r="E32">
        <v>34.17</v>
      </c>
      <c r="F32">
        <v>12.824999999999999</v>
      </c>
      <c r="G32">
        <v>10.875</v>
      </c>
    </row>
    <row r="33" spans="1:7" x14ac:dyDescent="0.25">
      <c r="B33">
        <v>580</v>
      </c>
      <c r="C33">
        <v>18.375</v>
      </c>
      <c r="D33">
        <v>17.399999999999999</v>
      </c>
      <c r="E33">
        <v>35.764000000000003</v>
      </c>
      <c r="F33">
        <v>13.2</v>
      </c>
      <c r="G33">
        <v>11.324999999999999</v>
      </c>
    </row>
    <row r="34" spans="1:7" x14ac:dyDescent="0.25">
      <c r="B34">
        <v>600</v>
      </c>
      <c r="C34">
        <v>18.675000000000001</v>
      </c>
      <c r="D34">
        <v>17.55</v>
      </c>
      <c r="E34">
        <v>37.74</v>
      </c>
      <c r="F34">
        <v>13.275</v>
      </c>
      <c r="G34">
        <v>11.55</v>
      </c>
    </row>
    <row r="35" spans="1:7" x14ac:dyDescent="0.25">
      <c r="B35">
        <v>620</v>
      </c>
      <c r="C35">
        <v>18.899999999999999</v>
      </c>
      <c r="D35">
        <v>17.7</v>
      </c>
      <c r="E35">
        <v>39.143000000000001</v>
      </c>
      <c r="F35">
        <v>13.275</v>
      </c>
      <c r="G35">
        <v>12.074999999999999</v>
      </c>
    </row>
    <row r="36" spans="1:7" x14ac:dyDescent="0.25">
      <c r="B36">
        <v>640</v>
      </c>
      <c r="C36">
        <v>19.125</v>
      </c>
      <c r="D36">
        <v>17.7</v>
      </c>
      <c r="E36">
        <v>40.609000000000002</v>
      </c>
      <c r="F36">
        <v>13.65</v>
      </c>
      <c r="G36">
        <v>11.85</v>
      </c>
    </row>
    <row r="37" spans="1:7" x14ac:dyDescent="0.25">
      <c r="B37">
        <v>660</v>
      </c>
      <c r="C37">
        <v>18.975000000000001</v>
      </c>
      <c r="D37">
        <v>17.850000000000001</v>
      </c>
      <c r="E37">
        <v>41.82</v>
      </c>
      <c r="F37">
        <v>13.65</v>
      </c>
      <c r="G37">
        <v>11.625</v>
      </c>
    </row>
    <row r="38" spans="1:7" x14ac:dyDescent="0.25">
      <c r="B38">
        <v>680</v>
      </c>
      <c r="C38">
        <v>19.725000000000001</v>
      </c>
      <c r="D38">
        <v>17.774999999999999</v>
      </c>
      <c r="E38">
        <v>42.649000000000001</v>
      </c>
      <c r="F38">
        <v>13.725</v>
      </c>
      <c r="G38">
        <v>12.074999999999999</v>
      </c>
    </row>
    <row r="39" spans="1:7" x14ac:dyDescent="0.25">
      <c r="B39">
        <v>700</v>
      </c>
      <c r="C39">
        <v>19.125</v>
      </c>
      <c r="D39">
        <v>17.850000000000001</v>
      </c>
      <c r="E39">
        <v>43.795999999999999</v>
      </c>
      <c r="F39">
        <v>13.8</v>
      </c>
      <c r="G39">
        <v>12.225</v>
      </c>
    </row>
    <row r="40" spans="1:7" x14ac:dyDescent="0.25">
      <c r="A40">
        <v>0.5</v>
      </c>
      <c r="B40">
        <v>720</v>
      </c>
      <c r="C40">
        <v>19.5</v>
      </c>
      <c r="D40">
        <v>17.925000000000001</v>
      </c>
      <c r="E40">
        <v>44.689</v>
      </c>
      <c r="F40">
        <v>13.875</v>
      </c>
      <c r="G40">
        <v>12.6</v>
      </c>
    </row>
    <row r="41" spans="1:7" x14ac:dyDescent="0.25">
      <c r="B41">
        <v>740</v>
      </c>
      <c r="C41">
        <v>19.649999999999999</v>
      </c>
      <c r="D41">
        <v>18.074999999999999</v>
      </c>
      <c r="E41">
        <v>45.198999999999998</v>
      </c>
      <c r="F41">
        <v>14.025</v>
      </c>
      <c r="G41">
        <v>12.45</v>
      </c>
    </row>
    <row r="42" spans="1:7" x14ac:dyDescent="0.25">
      <c r="B42">
        <v>760</v>
      </c>
      <c r="C42">
        <v>19.875</v>
      </c>
      <c r="D42">
        <v>18.074999999999999</v>
      </c>
      <c r="E42">
        <v>45.963999999999999</v>
      </c>
      <c r="F42">
        <v>13.95</v>
      </c>
      <c r="G42">
        <v>12.75</v>
      </c>
    </row>
    <row r="43" spans="1:7" x14ac:dyDescent="0.25">
      <c r="B43">
        <v>780</v>
      </c>
      <c r="C43">
        <v>19.5</v>
      </c>
      <c r="D43">
        <v>18.225000000000001</v>
      </c>
      <c r="E43">
        <v>46.41</v>
      </c>
      <c r="F43">
        <v>14.1</v>
      </c>
      <c r="G43">
        <v>13.05</v>
      </c>
    </row>
    <row r="44" spans="1:7" x14ac:dyDescent="0.25">
      <c r="B44">
        <v>800</v>
      </c>
      <c r="C44">
        <v>19.8</v>
      </c>
      <c r="D44">
        <v>18.074999999999999</v>
      </c>
      <c r="E44">
        <v>46.984000000000002</v>
      </c>
      <c r="F44">
        <v>14.175000000000001</v>
      </c>
      <c r="G44">
        <v>13.125</v>
      </c>
    </row>
    <row r="45" spans="1:7" x14ac:dyDescent="0.25">
      <c r="B45">
        <v>820</v>
      </c>
      <c r="C45">
        <v>19.875</v>
      </c>
      <c r="D45">
        <v>18.3</v>
      </c>
      <c r="E45">
        <v>47.621000000000002</v>
      </c>
      <c r="F45">
        <v>14.175000000000001</v>
      </c>
      <c r="G45">
        <v>12.9</v>
      </c>
    </row>
    <row r="46" spans="1:7" x14ac:dyDescent="0.25">
      <c r="B46">
        <v>840</v>
      </c>
      <c r="C46">
        <v>20.25</v>
      </c>
      <c r="D46">
        <v>18.074999999999999</v>
      </c>
      <c r="E46">
        <v>47.94</v>
      </c>
      <c r="F46">
        <v>14.175000000000001</v>
      </c>
      <c r="G46">
        <v>13.65</v>
      </c>
    </row>
    <row r="47" spans="1:7" x14ac:dyDescent="0.25">
      <c r="B47">
        <v>860</v>
      </c>
      <c r="C47">
        <v>20.100000000000001</v>
      </c>
      <c r="D47">
        <v>18.3</v>
      </c>
      <c r="E47">
        <v>48.322000000000003</v>
      </c>
      <c r="F47">
        <v>14.4</v>
      </c>
      <c r="G47">
        <v>13.125</v>
      </c>
    </row>
    <row r="48" spans="1:7" x14ac:dyDescent="0.25">
      <c r="B48">
        <v>880</v>
      </c>
      <c r="C48">
        <v>20.100000000000001</v>
      </c>
      <c r="D48">
        <v>18.45</v>
      </c>
      <c r="E48">
        <v>48.896000000000001</v>
      </c>
      <c r="F48">
        <v>14.4</v>
      </c>
      <c r="G48">
        <v>13.65</v>
      </c>
    </row>
    <row r="49" spans="2:7" x14ac:dyDescent="0.25">
      <c r="B49">
        <v>900</v>
      </c>
      <c r="C49">
        <v>20.175000000000001</v>
      </c>
      <c r="D49">
        <v>18.45</v>
      </c>
      <c r="E49">
        <v>48.96</v>
      </c>
      <c r="F49">
        <v>14.475</v>
      </c>
      <c r="G49">
        <v>13.725</v>
      </c>
    </row>
    <row r="50" spans="2:7" x14ac:dyDescent="0.25">
      <c r="B50">
        <v>920</v>
      </c>
      <c r="C50">
        <v>20.475000000000001</v>
      </c>
      <c r="D50">
        <v>18.75</v>
      </c>
      <c r="E50">
        <v>49.853000000000002</v>
      </c>
      <c r="F50">
        <v>14.475</v>
      </c>
      <c r="G50">
        <v>14.55</v>
      </c>
    </row>
    <row r="51" spans="2:7" x14ac:dyDescent="0.25">
      <c r="B51">
        <v>940</v>
      </c>
      <c r="C51">
        <v>20.024999999999999</v>
      </c>
      <c r="D51">
        <v>18.75</v>
      </c>
      <c r="E51">
        <v>49.661000000000001</v>
      </c>
      <c r="F51">
        <v>14.775</v>
      </c>
      <c r="G51">
        <v>14.175000000000001</v>
      </c>
    </row>
    <row r="52" spans="2:7" x14ac:dyDescent="0.25">
      <c r="B52">
        <v>960</v>
      </c>
      <c r="C52">
        <v>20.475000000000001</v>
      </c>
      <c r="D52">
        <v>18.824999999999999</v>
      </c>
      <c r="E52">
        <v>50.362000000000002</v>
      </c>
      <c r="F52">
        <v>14.7</v>
      </c>
      <c r="G52">
        <v>14.7</v>
      </c>
    </row>
    <row r="53" spans="2:7" x14ac:dyDescent="0.25">
      <c r="B53">
        <v>980</v>
      </c>
      <c r="C53">
        <v>19.725000000000001</v>
      </c>
      <c r="D53">
        <v>18.824999999999999</v>
      </c>
      <c r="E53">
        <v>50.298999999999999</v>
      </c>
      <c r="F53">
        <v>15</v>
      </c>
      <c r="G53">
        <v>14.625</v>
      </c>
    </row>
    <row r="54" spans="2:7" x14ac:dyDescent="0.25">
      <c r="B54">
        <v>1000</v>
      </c>
      <c r="C54">
        <v>19.875</v>
      </c>
      <c r="D54">
        <v>18.824999999999999</v>
      </c>
      <c r="E54">
        <v>51</v>
      </c>
      <c r="F54">
        <v>14.775</v>
      </c>
      <c r="G54">
        <v>14.4</v>
      </c>
    </row>
    <row r="55" spans="2:7" x14ac:dyDescent="0.25">
      <c r="B55">
        <v>1020</v>
      </c>
      <c r="C55">
        <v>19.95</v>
      </c>
      <c r="D55">
        <v>18.975000000000001</v>
      </c>
      <c r="E55">
        <v>51</v>
      </c>
      <c r="F55">
        <v>15</v>
      </c>
      <c r="G55">
        <v>14.4</v>
      </c>
    </row>
    <row r="56" spans="2:7" x14ac:dyDescent="0.25">
      <c r="B56">
        <v>1040</v>
      </c>
      <c r="C56">
        <v>20.024999999999999</v>
      </c>
      <c r="D56">
        <v>19.125</v>
      </c>
      <c r="E56">
        <v>51.191000000000003</v>
      </c>
      <c r="F56">
        <v>15.074999999999999</v>
      </c>
      <c r="G56">
        <v>15.45</v>
      </c>
    </row>
    <row r="57" spans="2:7" x14ac:dyDescent="0.25">
      <c r="B57">
        <v>1060</v>
      </c>
      <c r="C57">
        <v>20.25</v>
      </c>
      <c r="D57">
        <v>19.05</v>
      </c>
      <c r="E57">
        <v>51.765000000000001</v>
      </c>
      <c r="F57">
        <v>15.3</v>
      </c>
      <c r="G57">
        <v>15</v>
      </c>
    </row>
    <row r="58" spans="2:7" x14ac:dyDescent="0.25">
      <c r="B58">
        <v>1080</v>
      </c>
      <c r="C58">
        <v>20.7</v>
      </c>
      <c r="D58">
        <v>19.125</v>
      </c>
      <c r="E58">
        <v>51.893000000000001</v>
      </c>
      <c r="F58">
        <v>15.45</v>
      </c>
      <c r="G58">
        <v>15.45</v>
      </c>
    </row>
    <row r="59" spans="2:7" x14ac:dyDescent="0.25">
      <c r="B59">
        <v>1100</v>
      </c>
      <c r="C59">
        <v>20.024999999999999</v>
      </c>
      <c r="D59">
        <v>19.350000000000001</v>
      </c>
      <c r="E59">
        <v>51.956000000000003</v>
      </c>
      <c r="F59">
        <v>15.3</v>
      </c>
      <c r="G59">
        <v>14.925000000000001</v>
      </c>
    </row>
    <row r="60" spans="2:7" x14ac:dyDescent="0.25">
      <c r="B60">
        <v>1120</v>
      </c>
      <c r="C60">
        <v>19.95</v>
      </c>
      <c r="D60">
        <v>19.350000000000001</v>
      </c>
      <c r="E60">
        <v>52.658000000000001</v>
      </c>
      <c r="F60">
        <v>15.525</v>
      </c>
      <c r="G60">
        <v>15.45</v>
      </c>
    </row>
    <row r="61" spans="2:7" x14ac:dyDescent="0.25">
      <c r="B61">
        <v>1140</v>
      </c>
      <c r="C61">
        <v>20.399999999999999</v>
      </c>
      <c r="D61">
        <v>19.5</v>
      </c>
      <c r="E61">
        <v>52.53</v>
      </c>
      <c r="F61">
        <v>15.45</v>
      </c>
      <c r="G61">
        <v>14.925000000000001</v>
      </c>
    </row>
    <row r="62" spans="2:7" x14ac:dyDescent="0.25">
      <c r="B62">
        <v>1160</v>
      </c>
      <c r="C62">
        <v>20.399999999999999</v>
      </c>
      <c r="D62">
        <v>19.5</v>
      </c>
      <c r="E62">
        <v>53.167000000000002</v>
      </c>
      <c r="F62">
        <v>15.9</v>
      </c>
      <c r="G62">
        <v>15.675000000000001</v>
      </c>
    </row>
    <row r="63" spans="2:7" x14ac:dyDescent="0.25">
      <c r="B63">
        <v>1180</v>
      </c>
      <c r="C63">
        <v>19.95</v>
      </c>
      <c r="D63">
        <v>19.5</v>
      </c>
      <c r="E63">
        <v>53.805</v>
      </c>
      <c r="F63">
        <v>15.9</v>
      </c>
      <c r="G63">
        <v>15.15</v>
      </c>
    </row>
    <row r="64" spans="2:7" x14ac:dyDescent="0.25">
      <c r="B64">
        <v>1200</v>
      </c>
      <c r="C64">
        <v>20.100000000000001</v>
      </c>
      <c r="D64">
        <v>19.875</v>
      </c>
      <c r="E64">
        <v>53.869</v>
      </c>
      <c r="F64">
        <v>15.6</v>
      </c>
      <c r="G64">
        <v>16.2</v>
      </c>
    </row>
    <row r="65" spans="1:7" x14ac:dyDescent="0.25">
      <c r="B65">
        <v>1220</v>
      </c>
      <c r="C65">
        <v>19.05</v>
      </c>
      <c r="D65">
        <v>19.725000000000001</v>
      </c>
      <c r="E65">
        <v>54.378999999999998</v>
      </c>
      <c r="F65">
        <v>15.975</v>
      </c>
      <c r="G65">
        <v>16.274999999999999</v>
      </c>
    </row>
    <row r="66" spans="1:7" x14ac:dyDescent="0.25">
      <c r="B66">
        <v>1240</v>
      </c>
      <c r="C66">
        <v>19.425000000000001</v>
      </c>
      <c r="D66">
        <v>19.95</v>
      </c>
      <c r="E66">
        <v>54.57</v>
      </c>
      <c r="F66">
        <v>16.125</v>
      </c>
      <c r="G66">
        <v>16.05</v>
      </c>
    </row>
    <row r="67" spans="1:7" x14ac:dyDescent="0.25">
      <c r="B67">
        <v>1260</v>
      </c>
      <c r="C67">
        <v>19.425000000000001</v>
      </c>
      <c r="D67">
        <v>19.95</v>
      </c>
      <c r="E67">
        <v>55.399000000000001</v>
      </c>
      <c r="F67">
        <v>15.975</v>
      </c>
      <c r="G67">
        <v>15.75</v>
      </c>
    </row>
    <row r="68" spans="1:7" x14ac:dyDescent="0.25">
      <c r="B68">
        <v>1280</v>
      </c>
      <c r="C68">
        <v>19.425000000000001</v>
      </c>
      <c r="D68">
        <v>19.875</v>
      </c>
      <c r="E68">
        <v>55.143999999999998</v>
      </c>
      <c r="F68">
        <v>16.425000000000001</v>
      </c>
      <c r="G68">
        <v>16.350000000000001</v>
      </c>
    </row>
    <row r="69" spans="1:7" x14ac:dyDescent="0.25">
      <c r="B69">
        <v>1300</v>
      </c>
      <c r="C69">
        <v>19.2</v>
      </c>
      <c r="D69">
        <v>20.175000000000001</v>
      </c>
      <c r="E69">
        <v>55.654000000000003</v>
      </c>
      <c r="F69">
        <v>16.350000000000001</v>
      </c>
      <c r="G69">
        <v>16.425000000000001</v>
      </c>
    </row>
    <row r="70" spans="1:7" x14ac:dyDescent="0.25">
      <c r="B70">
        <v>1320</v>
      </c>
      <c r="C70">
        <v>18.600000000000001</v>
      </c>
      <c r="D70">
        <v>20.175000000000001</v>
      </c>
      <c r="E70">
        <v>56.164000000000001</v>
      </c>
      <c r="F70">
        <v>16.574999999999999</v>
      </c>
      <c r="G70">
        <v>16.574999999999999</v>
      </c>
    </row>
    <row r="71" spans="1:7" x14ac:dyDescent="0.25">
      <c r="B71">
        <v>1340</v>
      </c>
      <c r="C71">
        <v>18.824999999999999</v>
      </c>
      <c r="D71">
        <v>20.324999999999999</v>
      </c>
      <c r="E71">
        <v>56.290999999999997</v>
      </c>
      <c r="F71">
        <v>16.425000000000001</v>
      </c>
      <c r="G71">
        <v>18</v>
      </c>
    </row>
    <row r="72" spans="1:7" x14ac:dyDescent="0.25">
      <c r="B72">
        <v>1360</v>
      </c>
      <c r="C72">
        <v>19.125</v>
      </c>
      <c r="D72">
        <v>20.324999999999999</v>
      </c>
      <c r="E72">
        <v>56.673999999999999</v>
      </c>
      <c r="F72">
        <v>16.8</v>
      </c>
      <c r="G72">
        <v>16.875</v>
      </c>
    </row>
    <row r="73" spans="1:7" x14ac:dyDescent="0.25">
      <c r="B73">
        <v>1380</v>
      </c>
      <c r="C73">
        <v>19.05</v>
      </c>
      <c r="D73">
        <v>20.625</v>
      </c>
      <c r="E73">
        <v>57.502000000000002</v>
      </c>
      <c r="F73">
        <v>16.649999999999999</v>
      </c>
      <c r="G73">
        <v>17.25</v>
      </c>
    </row>
    <row r="74" spans="1:7" x14ac:dyDescent="0.25">
      <c r="B74">
        <v>1400</v>
      </c>
      <c r="C74">
        <v>18.824999999999999</v>
      </c>
      <c r="D74">
        <v>20.475000000000001</v>
      </c>
      <c r="E74">
        <v>58.012999999999998</v>
      </c>
      <c r="F74">
        <v>16.875</v>
      </c>
      <c r="G74">
        <v>17.024999999999999</v>
      </c>
    </row>
    <row r="75" spans="1:7" x14ac:dyDescent="0.25">
      <c r="B75">
        <v>1420</v>
      </c>
      <c r="C75">
        <v>18.524999999999999</v>
      </c>
      <c r="D75">
        <v>20.7</v>
      </c>
      <c r="E75">
        <v>57.948999999999998</v>
      </c>
      <c r="F75">
        <v>17.175000000000001</v>
      </c>
      <c r="G75">
        <v>17.175000000000001</v>
      </c>
    </row>
    <row r="76" spans="1:7" x14ac:dyDescent="0.25">
      <c r="A76">
        <v>1</v>
      </c>
      <c r="B76">
        <v>1440</v>
      </c>
      <c r="C76">
        <v>19.274999999999999</v>
      </c>
      <c r="D76">
        <v>20.625</v>
      </c>
      <c r="E76">
        <v>58.076000000000001</v>
      </c>
      <c r="F76">
        <v>17.475000000000001</v>
      </c>
      <c r="G76">
        <v>18</v>
      </c>
    </row>
    <row r="77" spans="1:7" x14ac:dyDescent="0.25">
      <c r="B77">
        <v>1460</v>
      </c>
      <c r="C77">
        <v>19.274999999999999</v>
      </c>
      <c r="D77">
        <v>20.774999999999999</v>
      </c>
      <c r="E77">
        <v>59.223999999999997</v>
      </c>
      <c r="F77">
        <v>17.475000000000001</v>
      </c>
      <c r="G77">
        <v>17.55</v>
      </c>
    </row>
    <row r="78" spans="1:7" x14ac:dyDescent="0.25">
      <c r="B78">
        <v>1480</v>
      </c>
      <c r="C78">
        <v>18.75</v>
      </c>
      <c r="D78">
        <v>20.925000000000001</v>
      </c>
      <c r="E78">
        <v>59.414999999999999</v>
      </c>
      <c r="F78">
        <v>17.625</v>
      </c>
      <c r="G78">
        <v>18</v>
      </c>
    </row>
    <row r="79" spans="1:7" x14ac:dyDescent="0.25">
      <c r="B79">
        <v>1500</v>
      </c>
      <c r="C79">
        <v>19.05</v>
      </c>
      <c r="D79">
        <v>20.925000000000001</v>
      </c>
      <c r="E79">
        <v>59.988999999999997</v>
      </c>
      <c r="F79">
        <v>17.55</v>
      </c>
      <c r="G79">
        <v>17.850000000000001</v>
      </c>
    </row>
    <row r="80" spans="1:7" x14ac:dyDescent="0.25">
      <c r="B80">
        <v>1520</v>
      </c>
      <c r="C80">
        <v>19.274999999999999</v>
      </c>
      <c r="D80">
        <v>21.074999999999999</v>
      </c>
      <c r="E80">
        <v>59.924999999999997</v>
      </c>
      <c r="F80">
        <v>17.774999999999999</v>
      </c>
      <c r="G80">
        <v>18.45</v>
      </c>
    </row>
    <row r="81" spans="2:7" x14ac:dyDescent="0.25">
      <c r="B81">
        <v>1540</v>
      </c>
      <c r="C81">
        <v>19.125</v>
      </c>
      <c r="D81">
        <v>21</v>
      </c>
      <c r="E81">
        <v>60.881</v>
      </c>
      <c r="F81">
        <v>17.925000000000001</v>
      </c>
      <c r="G81">
        <v>18.375</v>
      </c>
    </row>
    <row r="82" spans="2:7" x14ac:dyDescent="0.25">
      <c r="B82">
        <v>1560</v>
      </c>
      <c r="C82">
        <v>18.600000000000001</v>
      </c>
      <c r="D82">
        <v>21</v>
      </c>
      <c r="E82">
        <v>60.945</v>
      </c>
      <c r="F82">
        <v>18.074999999999999</v>
      </c>
      <c r="G82">
        <v>18.225000000000001</v>
      </c>
    </row>
    <row r="83" spans="2:7" x14ac:dyDescent="0.25">
      <c r="B83">
        <v>1580</v>
      </c>
      <c r="C83">
        <v>22.2</v>
      </c>
      <c r="D83">
        <v>21.225000000000001</v>
      </c>
      <c r="E83">
        <v>61.264000000000003</v>
      </c>
      <c r="F83">
        <v>17.850000000000001</v>
      </c>
      <c r="G83">
        <v>18.45</v>
      </c>
    </row>
    <row r="84" spans="2:7" x14ac:dyDescent="0.25">
      <c r="B84">
        <v>1600</v>
      </c>
      <c r="C84">
        <v>22.425000000000001</v>
      </c>
      <c r="D84">
        <v>21.225000000000001</v>
      </c>
      <c r="E84">
        <v>62.029000000000003</v>
      </c>
      <c r="F84">
        <v>18.45</v>
      </c>
      <c r="G84">
        <v>18.524999999999999</v>
      </c>
    </row>
    <row r="85" spans="2:7" x14ac:dyDescent="0.25">
      <c r="B85">
        <v>1620</v>
      </c>
      <c r="C85">
        <v>22.725000000000001</v>
      </c>
      <c r="D85">
        <v>21.45</v>
      </c>
      <c r="E85">
        <v>62.155999999999999</v>
      </c>
      <c r="F85">
        <v>18.375</v>
      </c>
      <c r="G85">
        <v>18.45</v>
      </c>
    </row>
    <row r="86" spans="2:7" x14ac:dyDescent="0.25">
      <c r="B86">
        <v>1640</v>
      </c>
      <c r="C86">
        <v>22.875</v>
      </c>
      <c r="D86">
        <v>21.375</v>
      </c>
      <c r="E86">
        <v>62.155999999999999</v>
      </c>
      <c r="F86">
        <v>18.45</v>
      </c>
      <c r="G86">
        <v>18.975000000000001</v>
      </c>
    </row>
    <row r="87" spans="2:7" x14ac:dyDescent="0.25">
      <c r="B87">
        <v>1660</v>
      </c>
      <c r="C87">
        <v>23.1</v>
      </c>
      <c r="D87">
        <v>21.45</v>
      </c>
      <c r="E87">
        <v>62.920999999999999</v>
      </c>
      <c r="F87">
        <v>18.600000000000001</v>
      </c>
      <c r="G87">
        <v>18.524999999999999</v>
      </c>
    </row>
    <row r="88" spans="2:7" x14ac:dyDescent="0.25">
      <c r="B88">
        <v>1680</v>
      </c>
      <c r="C88">
        <v>23.324999999999999</v>
      </c>
      <c r="D88">
        <v>21.45</v>
      </c>
      <c r="E88">
        <v>62.984999999999999</v>
      </c>
      <c r="F88">
        <v>18.675000000000001</v>
      </c>
      <c r="G88">
        <v>18.975000000000001</v>
      </c>
    </row>
    <row r="89" spans="2:7" x14ac:dyDescent="0.25">
      <c r="B89">
        <v>1700</v>
      </c>
      <c r="C89">
        <v>23.774999999999999</v>
      </c>
      <c r="D89">
        <v>21.524999999999999</v>
      </c>
      <c r="E89">
        <v>63.686</v>
      </c>
      <c r="F89">
        <v>18.675000000000001</v>
      </c>
      <c r="G89">
        <v>19.274999999999999</v>
      </c>
    </row>
    <row r="90" spans="2:7" x14ac:dyDescent="0.25">
      <c r="B90">
        <v>1720</v>
      </c>
      <c r="C90">
        <v>23.475000000000001</v>
      </c>
      <c r="D90">
        <v>21.6</v>
      </c>
      <c r="E90">
        <v>63.75</v>
      </c>
      <c r="F90">
        <v>19.2</v>
      </c>
      <c r="G90">
        <v>19.2</v>
      </c>
    </row>
    <row r="91" spans="2:7" x14ac:dyDescent="0.25">
      <c r="B91">
        <v>1740</v>
      </c>
      <c r="C91">
        <v>23.024999999999999</v>
      </c>
      <c r="D91">
        <v>21.75</v>
      </c>
      <c r="E91">
        <v>64.132000000000005</v>
      </c>
      <c r="F91">
        <v>19.350000000000001</v>
      </c>
      <c r="G91">
        <v>18.75</v>
      </c>
    </row>
    <row r="92" spans="2:7" x14ac:dyDescent="0.25">
      <c r="B92">
        <v>1760</v>
      </c>
      <c r="C92">
        <v>23.475000000000001</v>
      </c>
      <c r="D92">
        <v>21.975000000000001</v>
      </c>
      <c r="E92">
        <v>64.578999999999994</v>
      </c>
      <c r="F92">
        <v>19.425000000000001</v>
      </c>
      <c r="G92">
        <v>19.574999999999999</v>
      </c>
    </row>
    <row r="93" spans="2:7" x14ac:dyDescent="0.25">
      <c r="B93">
        <v>1780</v>
      </c>
      <c r="C93">
        <v>23.55</v>
      </c>
      <c r="D93">
        <v>22.125</v>
      </c>
      <c r="E93">
        <v>65.152000000000001</v>
      </c>
      <c r="F93">
        <v>19.649999999999999</v>
      </c>
      <c r="G93">
        <v>19.649999999999999</v>
      </c>
    </row>
    <row r="94" spans="2:7" x14ac:dyDescent="0.25">
      <c r="B94">
        <v>1800</v>
      </c>
      <c r="C94">
        <v>23.55</v>
      </c>
      <c r="D94">
        <v>22.125</v>
      </c>
      <c r="E94">
        <v>65.725999999999999</v>
      </c>
      <c r="F94">
        <v>19.350000000000001</v>
      </c>
      <c r="G94">
        <v>19.725000000000001</v>
      </c>
    </row>
    <row r="95" spans="2:7" x14ac:dyDescent="0.25">
      <c r="B95">
        <v>1820</v>
      </c>
      <c r="C95">
        <v>24.074999999999999</v>
      </c>
      <c r="D95">
        <v>22.125</v>
      </c>
      <c r="E95">
        <v>66.236000000000004</v>
      </c>
      <c r="F95">
        <v>19.5</v>
      </c>
      <c r="G95">
        <v>19.574999999999999</v>
      </c>
    </row>
    <row r="96" spans="2:7" x14ac:dyDescent="0.25">
      <c r="B96">
        <v>1840</v>
      </c>
      <c r="C96">
        <v>23.85</v>
      </c>
      <c r="D96">
        <v>22.274999999999999</v>
      </c>
      <c r="E96">
        <v>66.745999999999995</v>
      </c>
      <c r="F96">
        <v>19.875</v>
      </c>
      <c r="G96">
        <v>19.95</v>
      </c>
    </row>
    <row r="97" spans="1:7" x14ac:dyDescent="0.25">
      <c r="B97">
        <v>1860</v>
      </c>
      <c r="C97">
        <v>24.3</v>
      </c>
      <c r="D97">
        <v>22.5</v>
      </c>
      <c r="E97">
        <v>67.129000000000005</v>
      </c>
      <c r="F97">
        <v>19.95</v>
      </c>
      <c r="G97">
        <v>19.574999999999999</v>
      </c>
    </row>
    <row r="98" spans="1:7" x14ac:dyDescent="0.25">
      <c r="B98">
        <v>1880</v>
      </c>
      <c r="C98">
        <v>24.15</v>
      </c>
      <c r="D98">
        <v>22.574999999999999</v>
      </c>
      <c r="E98">
        <v>67.510999999999996</v>
      </c>
      <c r="F98">
        <v>20.399999999999999</v>
      </c>
      <c r="G98">
        <v>20.024999999999999</v>
      </c>
    </row>
    <row r="99" spans="1:7" x14ac:dyDescent="0.25">
      <c r="B99">
        <v>1900</v>
      </c>
      <c r="C99">
        <v>24.074999999999999</v>
      </c>
      <c r="D99">
        <v>22.574999999999999</v>
      </c>
      <c r="E99">
        <v>68.466999999999999</v>
      </c>
      <c r="F99">
        <v>20.7</v>
      </c>
      <c r="G99">
        <v>20.024999999999999</v>
      </c>
    </row>
    <row r="100" spans="1:7" x14ac:dyDescent="0.25">
      <c r="B100">
        <v>1920</v>
      </c>
      <c r="C100">
        <v>24.45</v>
      </c>
      <c r="D100">
        <v>22.65</v>
      </c>
      <c r="E100">
        <v>68.212999999999994</v>
      </c>
      <c r="F100">
        <v>20.774999999999999</v>
      </c>
      <c r="G100">
        <v>19.8</v>
      </c>
    </row>
    <row r="101" spans="1:7" x14ac:dyDescent="0.25">
      <c r="B101">
        <v>1940</v>
      </c>
      <c r="C101">
        <v>24.524999999999999</v>
      </c>
      <c r="D101">
        <v>22.8</v>
      </c>
      <c r="E101">
        <v>68.594999999999999</v>
      </c>
      <c r="F101">
        <v>21</v>
      </c>
      <c r="G101">
        <v>19.649999999999999</v>
      </c>
    </row>
    <row r="102" spans="1:7" x14ac:dyDescent="0.25">
      <c r="B102">
        <v>1960</v>
      </c>
      <c r="C102">
        <v>24.6</v>
      </c>
      <c r="D102">
        <v>22.8</v>
      </c>
      <c r="E102">
        <v>69.105000000000004</v>
      </c>
      <c r="F102">
        <v>20.85</v>
      </c>
      <c r="G102">
        <v>20.55</v>
      </c>
    </row>
    <row r="103" spans="1:7" x14ac:dyDescent="0.25">
      <c r="B103">
        <v>1980</v>
      </c>
      <c r="C103">
        <v>25.125</v>
      </c>
      <c r="D103">
        <v>22.8</v>
      </c>
      <c r="E103">
        <v>69.296000000000006</v>
      </c>
      <c r="F103">
        <v>21</v>
      </c>
      <c r="G103">
        <v>20.175000000000001</v>
      </c>
    </row>
    <row r="104" spans="1:7" x14ac:dyDescent="0.25">
      <c r="B104">
        <v>2000</v>
      </c>
      <c r="C104">
        <v>25.05</v>
      </c>
      <c r="D104">
        <v>22.95</v>
      </c>
      <c r="E104">
        <v>70.38</v>
      </c>
      <c r="F104">
        <v>21.675000000000001</v>
      </c>
      <c r="G104">
        <v>20.475000000000001</v>
      </c>
    </row>
    <row r="105" spans="1:7" x14ac:dyDescent="0.25">
      <c r="B105">
        <v>2020</v>
      </c>
      <c r="C105">
        <v>25.2</v>
      </c>
      <c r="D105">
        <v>23.175000000000001</v>
      </c>
      <c r="E105">
        <v>70.444000000000003</v>
      </c>
      <c r="F105">
        <v>21.375</v>
      </c>
      <c r="G105">
        <v>21.375</v>
      </c>
    </row>
    <row r="106" spans="1:7" x14ac:dyDescent="0.25">
      <c r="B106">
        <v>2040</v>
      </c>
      <c r="C106">
        <v>24.975000000000001</v>
      </c>
      <c r="D106">
        <v>23.1</v>
      </c>
      <c r="E106">
        <v>70.38</v>
      </c>
      <c r="F106">
        <v>21.6</v>
      </c>
      <c r="G106">
        <v>20.399999999999999</v>
      </c>
    </row>
    <row r="107" spans="1:7" x14ac:dyDescent="0.25">
      <c r="B107">
        <v>2060</v>
      </c>
      <c r="C107">
        <v>25.05</v>
      </c>
      <c r="D107">
        <v>23.175000000000001</v>
      </c>
      <c r="E107">
        <v>70.444000000000003</v>
      </c>
      <c r="F107">
        <v>21.75</v>
      </c>
      <c r="G107">
        <v>20.85</v>
      </c>
    </row>
    <row r="108" spans="1:7" x14ac:dyDescent="0.25">
      <c r="B108">
        <v>2080</v>
      </c>
      <c r="C108">
        <v>24.975000000000001</v>
      </c>
      <c r="D108">
        <v>23.4</v>
      </c>
      <c r="E108">
        <v>71.209000000000003</v>
      </c>
      <c r="F108">
        <v>21.75</v>
      </c>
      <c r="G108">
        <v>20.25</v>
      </c>
    </row>
    <row r="109" spans="1:7" x14ac:dyDescent="0.25">
      <c r="B109">
        <v>2100</v>
      </c>
      <c r="C109">
        <v>25.2</v>
      </c>
      <c r="D109">
        <v>23.475000000000001</v>
      </c>
      <c r="E109">
        <v>71.463999999999999</v>
      </c>
      <c r="F109">
        <v>21.9</v>
      </c>
      <c r="G109">
        <v>21</v>
      </c>
    </row>
    <row r="110" spans="1:7" x14ac:dyDescent="0.25">
      <c r="B110">
        <v>2120</v>
      </c>
      <c r="C110">
        <v>25.65</v>
      </c>
      <c r="D110">
        <v>23.625</v>
      </c>
      <c r="E110">
        <v>71.655000000000001</v>
      </c>
      <c r="F110">
        <v>22.425000000000001</v>
      </c>
      <c r="G110">
        <v>20.25</v>
      </c>
    </row>
    <row r="111" spans="1:7" x14ac:dyDescent="0.25">
      <c r="B111">
        <v>2140</v>
      </c>
      <c r="C111">
        <v>25.5</v>
      </c>
      <c r="D111">
        <v>23.7</v>
      </c>
      <c r="E111">
        <v>71.272000000000006</v>
      </c>
      <c r="F111">
        <v>22.125</v>
      </c>
      <c r="G111">
        <v>21</v>
      </c>
    </row>
    <row r="112" spans="1:7" x14ac:dyDescent="0.25">
      <c r="A112">
        <v>1.5</v>
      </c>
      <c r="B112">
        <v>2160</v>
      </c>
      <c r="C112">
        <v>25.5</v>
      </c>
      <c r="D112">
        <v>23.774999999999999</v>
      </c>
      <c r="E112">
        <v>72.228999999999999</v>
      </c>
      <c r="F112">
        <v>22.05</v>
      </c>
      <c r="G112">
        <v>20.55</v>
      </c>
    </row>
    <row r="113" spans="2:7" x14ac:dyDescent="0.25">
      <c r="B113">
        <v>2180</v>
      </c>
      <c r="C113">
        <v>25.8</v>
      </c>
      <c r="D113">
        <v>23.774999999999999</v>
      </c>
      <c r="E113">
        <v>72.228999999999999</v>
      </c>
      <c r="F113">
        <v>22.125</v>
      </c>
      <c r="G113">
        <v>21.524999999999999</v>
      </c>
    </row>
    <row r="114" spans="2:7" x14ac:dyDescent="0.25">
      <c r="B114">
        <v>2200</v>
      </c>
      <c r="C114">
        <v>26.1</v>
      </c>
      <c r="D114">
        <v>23.774999999999999</v>
      </c>
      <c r="E114">
        <v>72.355999999999995</v>
      </c>
      <c r="F114">
        <v>22.2</v>
      </c>
      <c r="G114">
        <v>21.375</v>
      </c>
    </row>
    <row r="115" spans="2:7" x14ac:dyDescent="0.25">
      <c r="B115">
        <v>2220</v>
      </c>
      <c r="C115">
        <v>25.875</v>
      </c>
      <c r="D115">
        <v>23.85</v>
      </c>
      <c r="E115">
        <v>73.566999999999993</v>
      </c>
      <c r="F115">
        <v>22.425000000000001</v>
      </c>
      <c r="G115">
        <v>21.45</v>
      </c>
    </row>
    <row r="116" spans="2:7" x14ac:dyDescent="0.25">
      <c r="B116">
        <v>2240</v>
      </c>
      <c r="C116">
        <v>26.024999999999999</v>
      </c>
      <c r="D116">
        <v>24.074999999999999</v>
      </c>
      <c r="E116">
        <v>73.248999999999995</v>
      </c>
      <c r="F116">
        <v>22.35</v>
      </c>
      <c r="G116">
        <v>21.3</v>
      </c>
    </row>
    <row r="117" spans="2:7" x14ac:dyDescent="0.25">
      <c r="B117">
        <v>2260</v>
      </c>
      <c r="C117">
        <v>26.25</v>
      </c>
      <c r="D117">
        <v>24.074999999999999</v>
      </c>
      <c r="E117">
        <v>73.311999999999998</v>
      </c>
      <c r="F117">
        <v>22.274999999999999</v>
      </c>
      <c r="G117">
        <v>21.9</v>
      </c>
    </row>
    <row r="118" spans="2:7" x14ac:dyDescent="0.25">
      <c r="B118">
        <v>2280</v>
      </c>
      <c r="C118">
        <v>26.175000000000001</v>
      </c>
      <c r="D118">
        <v>24</v>
      </c>
      <c r="E118">
        <v>74.141000000000005</v>
      </c>
      <c r="F118">
        <v>22.2</v>
      </c>
      <c r="G118">
        <v>20.7</v>
      </c>
    </row>
    <row r="119" spans="2:7" x14ac:dyDescent="0.25">
      <c r="B119">
        <v>2300</v>
      </c>
      <c r="C119">
        <v>26.475000000000001</v>
      </c>
      <c r="D119">
        <v>24.3</v>
      </c>
      <c r="E119">
        <v>73.95</v>
      </c>
      <c r="F119">
        <v>22.35</v>
      </c>
      <c r="G119">
        <v>22.574999999999999</v>
      </c>
    </row>
    <row r="120" spans="2:7" x14ac:dyDescent="0.25">
      <c r="B120">
        <v>2320</v>
      </c>
      <c r="C120">
        <v>26.324999999999999</v>
      </c>
      <c r="D120">
        <v>24.375</v>
      </c>
      <c r="E120">
        <v>74.331999999999994</v>
      </c>
      <c r="F120">
        <v>22.725000000000001</v>
      </c>
      <c r="G120">
        <v>21.45</v>
      </c>
    </row>
    <row r="121" spans="2:7" x14ac:dyDescent="0.25">
      <c r="B121">
        <v>2340</v>
      </c>
      <c r="C121">
        <v>26.55</v>
      </c>
      <c r="D121">
        <v>24.524999999999999</v>
      </c>
      <c r="E121">
        <v>74.778999999999996</v>
      </c>
      <c r="F121">
        <v>22.8</v>
      </c>
      <c r="G121">
        <v>21.824999999999999</v>
      </c>
    </row>
    <row r="122" spans="2:7" x14ac:dyDescent="0.25">
      <c r="B122">
        <v>2360</v>
      </c>
      <c r="C122">
        <v>26.625</v>
      </c>
      <c r="D122">
        <v>24.45</v>
      </c>
      <c r="E122">
        <v>75.415999999999997</v>
      </c>
      <c r="F122">
        <v>22.8</v>
      </c>
      <c r="G122">
        <v>21.824999999999999</v>
      </c>
    </row>
    <row r="123" spans="2:7" x14ac:dyDescent="0.25">
      <c r="B123">
        <v>2380</v>
      </c>
      <c r="C123">
        <v>26.55</v>
      </c>
      <c r="D123">
        <v>24.675000000000001</v>
      </c>
      <c r="E123">
        <v>76.054000000000002</v>
      </c>
      <c r="F123">
        <v>23.175000000000001</v>
      </c>
      <c r="G123">
        <v>21.524999999999999</v>
      </c>
    </row>
    <row r="124" spans="2:7" x14ac:dyDescent="0.25">
      <c r="B124">
        <v>2400</v>
      </c>
      <c r="C124">
        <v>26.55</v>
      </c>
      <c r="D124">
        <v>24.75</v>
      </c>
      <c r="E124">
        <v>76.563999999999993</v>
      </c>
      <c r="F124">
        <v>23.4</v>
      </c>
      <c r="G124">
        <v>22.125</v>
      </c>
    </row>
    <row r="125" spans="2:7" x14ac:dyDescent="0.25">
      <c r="B125">
        <v>2420</v>
      </c>
      <c r="C125">
        <v>26.774999999999999</v>
      </c>
      <c r="D125">
        <v>24.824999999999999</v>
      </c>
      <c r="E125">
        <v>75.799000000000007</v>
      </c>
      <c r="F125">
        <v>23.024999999999999</v>
      </c>
      <c r="G125">
        <v>21.6</v>
      </c>
    </row>
    <row r="126" spans="2:7" x14ac:dyDescent="0.25">
      <c r="B126">
        <v>2440</v>
      </c>
      <c r="C126">
        <v>27.15</v>
      </c>
      <c r="D126">
        <v>24.9</v>
      </c>
      <c r="E126">
        <v>75.671000000000006</v>
      </c>
      <c r="F126">
        <v>23.475000000000001</v>
      </c>
      <c r="G126">
        <v>21.675000000000001</v>
      </c>
    </row>
    <row r="127" spans="2:7" x14ac:dyDescent="0.25">
      <c r="B127">
        <v>2460</v>
      </c>
      <c r="C127">
        <v>27</v>
      </c>
      <c r="D127">
        <v>25.05</v>
      </c>
      <c r="E127">
        <v>76.5</v>
      </c>
      <c r="F127">
        <v>23.175000000000001</v>
      </c>
      <c r="G127">
        <v>22.2</v>
      </c>
    </row>
    <row r="128" spans="2:7" x14ac:dyDescent="0.25">
      <c r="B128">
        <v>2480</v>
      </c>
      <c r="C128">
        <v>27.15</v>
      </c>
      <c r="D128">
        <v>25.125</v>
      </c>
      <c r="E128">
        <v>76.436000000000007</v>
      </c>
      <c r="F128">
        <v>23.175000000000001</v>
      </c>
      <c r="G128">
        <v>22.05</v>
      </c>
    </row>
    <row r="129" spans="2:7" x14ac:dyDescent="0.25">
      <c r="B129">
        <v>2500</v>
      </c>
      <c r="C129">
        <v>27.15</v>
      </c>
      <c r="D129">
        <v>25.2</v>
      </c>
      <c r="E129">
        <v>77.073999999999998</v>
      </c>
      <c r="F129">
        <v>23.1</v>
      </c>
      <c r="G129">
        <v>21.975000000000001</v>
      </c>
    </row>
    <row r="130" spans="2:7" x14ac:dyDescent="0.25">
      <c r="B130">
        <v>2520</v>
      </c>
      <c r="C130">
        <v>27.3</v>
      </c>
      <c r="D130">
        <v>25.274999999999999</v>
      </c>
      <c r="E130">
        <v>77.137</v>
      </c>
      <c r="F130">
        <v>23.4</v>
      </c>
      <c r="G130">
        <v>22.875</v>
      </c>
    </row>
    <row r="131" spans="2:7" x14ac:dyDescent="0.25">
      <c r="B131">
        <v>2540</v>
      </c>
      <c r="C131">
        <v>27.225000000000001</v>
      </c>
      <c r="D131">
        <v>25.35</v>
      </c>
      <c r="E131">
        <v>77.328999999999994</v>
      </c>
      <c r="F131">
        <v>23.475000000000001</v>
      </c>
      <c r="G131">
        <v>22.425000000000001</v>
      </c>
    </row>
    <row r="132" spans="2:7" x14ac:dyDescent="0.25">
      <c r="B132">
        <v>2560</v>
      </c>
      <c r="C132">
        <v>27.375</v>
      </c>
      <c r="D132">
        <v>25.574999999999999</v>
      </c>
      <c r="E132">
        <v>77.902000000000001</v>
      </c>
      <c r="F132">
        <v>23.7</v>
      </c>
      <c r="G132">
        <v>22.2</v>
      </c>
    </row>
    <row r="133" spans="2:7" x14ac:dyDescent="0.25">
      <c r="B133">
        <v>2580</v>
      </c>
      <c r="C133">
        <v>27.15</v>
      </c>
      <c r="D133">
        <v>25.574999999999999</v>
      </c>
      <c r="E133">
        <v>77.137</v>
      </c>
      <c r="F133">
        <v>23.7</v>
      </c>
      <c r="G133">
        <v>22.5</v>
      </c>
    </row>
    <row r="134" spans="2:7" x14ac:dyDescent="0.25">
      <c r="B134">
        <v>2600</v>
      </c>
      <c r="C134">
        <v>27.9</v>
      </c>
      <c r="D134">
        <v>25.5</v>
      </c>
      <c r="E134">
        <v>78.475999999999999</v>
      </c>
      <c r="F134">
        <v>24.074999999999999</v>
      </c>
      <c r="G134">
        <v>22.95</v>
      </c>
    </row>
    <row r="135" spans="2:7" x14ac:dyDescent="0.25">
      <c r="B135">
        <v>2620</v>
      </c>
      <c r="C135">
        <v>27.824999999999999</v>
      </c>
      <c r="D135">
        <v>25.8</v>
      </c>
      <c r="E135">
        <v>78.349000000000004</v>
      </c>
      <c r="F135">
        <v>23.774999999999999</v>
      </c>
      <c r="G135">
        <v>22.875</v>
      </c>
    </row>
    <row r="136" spans="2:7" x14ac:dyDescent="0.25">
      <c r="B136">
        <v>2640</v>
      </c>
      <c r="C136">
        <v>27.9</v>
      </c>
      <c r="D136">
        <v>25.8</v>
      </c>
      <c r="E136">
        <v>78.603999999999999</v>
      </c>
      <c r="F136">
        <v>23.85</v>
      </c>
      <c r="G136">
        <v>22.8</v>
      </c>
    </row>
    <row r="137" spans="2:7" x14ac:dyDescent="0.25">
      <c r="B137">
        <v>2660</v>
      </c>
      <c r="C137">
        <v>27.824999999999999</v>
      </c>
      <c r="D137">
        <v>25.725000000000001</v>
      </c>
      <c r="E137">
        <v>79.433000000000007</v>
      </c>
      <c r="F137">
        <v>24</v>
      </c>
      <c r="G137">
        <v>22.65</v>
      </c>
    </row>
    <row r="138" spans="2:7" x14ac:dyDescent="0.25">
      <c r="B138">
        <v>2680</v>
      </c>
      <c r="C138">
        <v>27.75</v>
      </c>
      <c r="D138">
        <v>25.875</v>
      </c>
      <c r="E138">
        <v>80.260999999999996</v>
      </c>
      <c r="F138">
        <v>24</v>
      </c>
      <c r="G138">
        <v>22.5</v>
      </c>
    </row>
    <row r="139" spans="2:7" x14ac:dyDescent="0.25">
      <c r="B139">
        <v>2700</v>
      </c>
      <c r="C139">
        <v>28.125</v>
      </c>
      <c r="D139">
        <v>25.95</v>
      </c>
      <c r="E139">
        <v>79.814999999999998</v>
      </c>
      <c r="F139">
        <v>24</v>
      </c>
      <c r="G139">
        <v>23.625</v>
      </c>
    </row>
    <row r="140" spans="2:7" x14ac:dyDescent="0.25">
      <c r="B140">
        <v>2720</v>
      </c>
      <c r="C140">
        <v>28.05</v>
      </c>
      <c r="D140">
        <v>26.024999999999999</v>
      </c>
      <c r="E140">
        <v>80.451999999999998</v>
      </c>
      <c r="F140">
        <v>24.3</v>
      </c>
      <c r="G140">
        <v>23.324999999999999</v>
      </c>
    </row>
    <row r="141" spans="2:7" x14ac:dyDescent="0.25">
      <c r="B141">
        <v>2740</v>
      </c>
      <c r="C141">
        <v>28.05</v>
      </c>
      <c r="D141">
        <v>26.25</v>
      </c>
      <c r="E141">
        <v>80.58</v>
      </c>
      <c r="F141">
        <v>24.225000000000001</v>
      </c>
      <c r="G141">
        <v>23.25</v>
      </c>
    </row>
    <row r="142" spans="2:7" x14ac:dyDescent="0.25">
      <c r="B142">
        <v>2760</v>
      </c>
      <c r="C142">
        <v>28.125</v>
      </c>
      <c r="D142">
        <v>26.324999999999999</v>
      </c>
      <c r="E142">
        <v>80.451999999999998</v>
      </c>
      <c r="F142">
        <v>24.15</v>
      </c>
      <c r="G142">
        <v>23.25</v>
      </c>
    </row>
    <row r="143" spans="2:7" x14ac:dyDescent="0.25">
      <c r="B143">
        <v>2780</v>
      </c>
      <c r="C143">
        <v>28.125</v>
      </c>
      <c r="D143">
        <v>26.25</v>
      </c>
      <c r="E143">
        <v>80.644000000000005</v>
      </c>
      <c r="F143">
        <v>24.375</v>
      </c>
      <c r="G143">
        <v>23.1</v>
      </c>
    </row>
    <row r="144" spans="2:7" x14ac:dyDescent="0.25">
      <c r="B144">
        <v>2800</v>
      </c>
      <c r="C144">
        <v>28.5</v>
      </c>
      <c r="D144">
        <v>26.4</v>
      </c>
      <c r="E144">
        <v>81.153999999999996</v>
      </c>
      <c r="F144">
        <v>24.6</v>
      </c>
      <c r="G144">
        <v>23.175000000000001</v>
      </c>
    </row>
    <row r="145" spans="1:7" x14ac:dyDescent="0.25">
      <c r="B145">
        <v>2820</v>
      </c>
      <c r="C145">
        <v>28.274999999999999</v>
      </c>
      <c r="D145">
        <v>26.25</v>
      </c>
      <c r="E145">
        <v>81.025999999999996</v>
      </c>
      <c r="F145">
        <v>24.75</v>
      </c>
      <c r="G145">
        <v>23.625</v>
      </c>
    </row>
    <row r="146" spans="1:7" x14ac:dyDescent="0.25">
      <c r="B146">
        <v>2840</v>
      </c>
      <c r="D146">
        <v>26.475000000000001</v>
      </c>
      <c r="E146">
        <v>82.174000000000007</v>
      </c>
      <c r="F146">
        <v>24.675000000000001</v>
      </c>
      <c r="G146">
        <v>23.55</v>
      </c>
    </row>
    <row r="147" spans="1:7" x14ac:dyDescent="0.25">
      <c r="B147">
        <v>2860</v>
      </c>
      <c r="D147">
        <v>26.625</v>
      </c>
      <c r="E147">
        <v>82.11</v>
      </c>
      <c r="F147">
        <v>24.824999999999999</v>
      </c>
      <c r="G147">
        <v>23.25</v>
      </c>
    </row>
    <row r="148" spans="1:7" x14ac:dyDescent="0.25">
      <c r="A148">
        <v>2</v>
      </c>
      <c r="B148">
        <v>2880</v>
      </c>
      <c r="D148">
        <v>26.774999999999999</v>
      </c>
      <c r="E148">
        <v>82.555999999999997</v>
      </c>
      <c r="F148">
        <v>24.975000000000001</v>
      </c>
      <c r="G148">
        <v>23.4</v>
      </c>
    </row>
    <row r="149" spans="1:7" x14ac:dyDescent="0.25">
      <c r="B149">
        <v>2900</v>
      </c>
      <c r="D149">
        <v>26.925000000000001</v>
      </c>
      <c r="E149">
        <v>82.683999999999997</v>
      </c>
      <c r="F149">
        <v>24.9</v>
      </c>
      <c r="G149">
        <v>23.625</v>
      </c>
    </row>
    <row r="150" spans="1:7" x14ac:dyDescent="0.25">
      <c r="B150">
        <v>2920</v>
      </c>
      <c r="D150">
        <v>26.925000000000001</v>
      </c>
      <c r="E150">
        <v>82.492999999999995</v>
      </c>
      <c r="F150">
        <v>25.65</v>
      </c>
      <c r="G150">
        <v>23.475000000000001</v>
      </c>
    </row>
    <row r="151" spans="1:7" x14ac:dyDescent="0.25">
      <c r="B151">
        <v>2940</v>
      </c>
      <c r="D151">
        <v>27.074999999999999</v>
      </c>
      <c r="E151">
        <v>83.003</v>
      </c>
      <c r="F151">
        <v>24.75</v>
      </c>
      <c r="G151">
        <v>24.074999999999999</v>
      </c>
    </row>
    <row r="152" spans="1:7" x14ac:dyDescent="0.25">
      <c r="B152">
        <v>2960</v>
      </c>
      <c r="D152">
        <v>26.925000000000001</v>
      </c>
      <c r="E152">
        <v>83.194000000000003</v>
      </c>
      <c r="F152">
        <v>25.425000000000001</v>
      </c>
      <c r="G152">
        <v>23.475000000000001</v>
      </c>
    </row>
    <row r="153" spans="1:7" x14ac:dyDescent="0.25">
      <c r="B153">
        <v>2980</v>
      </c>
      <c r="D153">
        <v>27.15</v>
      </c>
      <c r="E153">
        <v>83.575999999999993</v>
      </c>
      <c r="F153">
        <v>25.425000000000001</v>
      </c>
      <c r="G153">
        <v>23.4</v>
      </c>
    </row>
    <row r="154" spans="1:7" x14ac:dyDescent="0.25">
      <c r="B154">
        <v>3000</v>
      </c>
      <c r="D154">
        <v>27.225000000000001</v>
      </c>
      <c r="E154">
        <v>84.022000000000006</v>
      </c>
      <c r="F154">
        <v>25.274999999999999</v>
      </c>
      <c r="G154">
        <v>23.55</v>
      </c>
    </row>
    <row r="155" spans="1:7" x14ac:dyDescent="0.25">
      <c r="B155">
        <v>3020</v>
      </c>
      <c r="D155">
        <v>27.3</v>
      </c>
      <c r="E155">
        <v>84.66</v>
      </c>
      <c r="F155">
        <v>25.8</v>
      </c>
      <c r="G155">
        <v>23.4</v>
      </c>
    </row>
    <row r="156" spans="1:7" x14ac:dyDescent="0.25">
      <c r="B156">
        <v>3040</v>
      </c>
      <c r="D156">
        <v>27.375</v>
      </c>
      <c r="E156">
        <v>83.385000000000005</v>
      </c>
      <c r="F156">
        <v>25.95</v>
      </c>
      <c r="G156">
        <v>23.625</v>
      </c>
    </row>
    <row r="157" spans="1:7" x14ac:dyDescent="0.25">
      <c r="B157">
        <v>3060</v>
      </c>
      <c r="D157">
        <v>27.45</v>
      </c>
      <c r="E157">
        <v>84.596000000000004</v>
      </c>
      <c r="F157">
        <v>25.95</v>
      </c>
      <c r="G157">
        <v>23.25</v>
      </c>
    </row>
    <row r="158" spans="1:7" x14ac:dyDescent="0.25">
      <c r="B158">
        <v>3080</v>
      </c>
      <c r="D158">
        <v>27.45</v>
      </c>
      <c r="E158">
        <v>85.489000000000004</v>
      </c>
      <c r="F158">
        <v>26.024999999999999</v>
      </c>
      <c r="G158">
        <v>23.625</v>
      </c>
    </row>
    <row r="159" spans="1:7" x14ac:dyDescent="0.25">
      <c r="B159">
        <v>3100</v>
      </c>
      <c r="D159">
        <v>27.45</v>
      </c>
      <c r="E159">
        <v>85.424999999999997</v>
      </c>
      <c r="F159">
        <v>25.875</v>
      </c>
      <c r="G159">
        <v>23.774999999999999</v>
      </c>
    </row>
    <row r="160" spans="1:7" x14ac:dyDescent="0.25">
      <c r="B160">
        <v>3120</v>
      </c>
      <c r="D160">
        <v>27.6</v>
      </c>
      <c r="E160">
        <v>85.361000000000004</v>
      </c>
      <c r="F160">
        <v>25.95</v>
      </c>
      <c r="G160">
        <v>24.074999999999999</v>
      </c>
    </row>
    <row r="161" spans="2:7" x14ac:dyDescent="0.25">
      <c r="B161">
        <v>3140</v>
      </c>
      <c r="D161">
        <v>27.75</v>
      </c>
      <c r="E161">
        <v>85.870999999999995</v>
      </c>
      <c r="F161">
        <v>26.25</v>
      </c>
      <c r="G161">
        <v>23.774999999999999</v>
      </c>
    </row>
    <row r="162" spans="2:7" x14ac:dyDescent="0.25">
      <c r="B162">
        <v>3160</v>
      </c>
      <c r="D162">
        <v>27.75</v>
      </c>
      <c r="E162">
        <v>85.998999999999995</v>
      </c>
      <c r="F162">
        <v>26.55</v>
      </c>
      <c r="G162">
        <v>24.6</v>
      </c>
    </row>
    <row r="163" spans="2:7" x14ac:dyDescent="0.25">
      <c r="B163">
        <v>3180</v>
      </c>
      <c r="D163">
        <v>27.75</v>
      </c>
      <c r="E163">
        <v>85.870999999999995</v>
      </c>
      <c r="F163">
        <v>26.324999999999999</v>
      </c>
      <c r="G163">
        <v>24.824999999999999</v>
      </c>
    </row>
    <row r="164" spans="2:7" x14ac:dyDescent="0.25">
      <c r="B164">
        <v>3200</v>
      </c>
      <c r="D164">
        <v>27.975000000000001</v>
      </c>
      <c r="E164">
        <v>85.744</v>
      </c>
      <c r="F164">
        <v>26.925000000000001</v>
      </c>
      <c r="G164">
        <v>24.15</v>
      </c>
    </row>
    <row r="165" spans="2:7" x14ac:dyDescent="0.25">
      <c r="B165">
        <v>3220</v>
      </c>
      <c r="D165">
        <v>27.975000000000001</v>
      </c>
      <c r="E165">
        <v>87.019000000000005</v>
      </c>
      <c r="F165">
        <v>26.625</v>
      </c>
      <c r="G165">
        <v>24.9</v>
      </c>
    </row>
    <row r="166" spans="2:7" x14ac:dyDescent="0.25">
      <c r="B166">
        <v>3240</v>
      </c>
      <c r="D166">
        <v>28.2</v>
      </c>
      <c r="E166">
        <v>86.254000000000005</v>
      </c>
      <c r="F166">
        <v>26.774999999999999</v>
      </c>
      <c r="G166">
        <v>24.824999999999999</v>
      </c>
    </row>
    <row r="167" spans="2:7" x14ac:dyDescent="0.25">
      <c r="B167">
        <v>3260</v>
      </c>
      <c r="D167">
        <v>28.274999999999999</v>
      </c>
      <c r="E167">
        <v>87.21</v>
      </c>
      <c r="F167">
        <v>26.7</v>
      </c>
      <c r="G167">
        <v>24.824999999999999</v>
      </c>
    </row>
    <row r="168" spans="2:7" x14ac:dyDescent="0.25">
      <c r="B168">
        <v>3280</v>
      </c>
      <c r="D168">
        <v>28.425000000000001</v>
      </c>
      <c r="E168">
        <v>86.316999999999993</v>
      </c>
      <c r="F168">
        <v>27.6</v>
      </c>
      <c r="G168">
        <v>25.05</v>
      </c>
    </row>
    <row r="169" spans="2:7" x14ac:dyDescent="0.25">
      <c r="B169">
        <v>3300</v>
      </c>
      <c r="D169">
        <v>28.274999999999999</v>
      </c>
      <c r="E169">
        <v>87.081999999999994</v>
      </c>
      <c r="F169">
        <v>26.774999999999999</v>
      </c>
      <c r="G169">
        <v>25.05</v>
      </c>
    </row>
    <row r="170" spans="2:7" x14ac:dyDescent="0.25">
      <c r="B170">
        <v>3320</v>
      </c>
      <c r="D170">
        <v>28.425000000000001</v>
      </c>
      <c r="E170">
        <v>87.591999999999999</v>
      </c>
      <c r="F170">
        <v>27.45</v>
      </c>
      <c r="G170">
        <v>24.824999999999999</v>
      </c>
    </row>
    <row r="171" spans="2:7" x14ac:dyDescent="0.25">
      <c r="B171">
        <v>3340</v>
      </c>
      <c r="D171">
        <v>28.574999999999999</v>
      </c>
      <c r="E171">
        <v>87.591999999999999</v>
      </c>
      <c r="F171">
        <v>27.675000000000001</v>
      </c>
      <c r="G171">
        <v>25.35</v>
      </c>
    </row>
    <row r="172" spans="2:7" x14ac:dyDescent="0.25">
      <c r="B172">
        <v>3360</v>
      </c>
      <c r="D172">
        <v>28.8</v>
      </c>
      <c r="E172">
        <v>88.421000000000006</v>
      </c>
      <c r="F172">
        <v>27.524999999999999</v>
      </c>
      <c r="G172">
        <v>25.125</v>
      </c>
    </row>
    <row r="173" spans="2:7" x14ac:dyDescent="0.25">
      <c r="B173">
        <v>3380</v>
      </c>
      <c r="D173">
        <v>28.8</v>
      </c>
      <c r="E173">
        <v>88.613</v>
      </c>
      <c r="F173">
        <v>27.524999999999999</v>
      </c>
      <c r="G173">
        <v>25.274999999999999</v>
      </c>
    </row>
    <row r="174" spans="2:7" x14ac:dyDescent="0.25">
      <c r="B174">
        <v>3400</v>
      </c>
      <c r="D174">
        <v>29.1</v>
      </c>
      <c r="E174">
        <v>87.72</v>
      </c>
      <c r="F174">
        <v>27.375</v>
      </c>
      <c r="G174">
        <v>25.35</v>
      </c>
    </row>
    <row r="175" spans="2:7" x14ac:dyDescent="0.25">
      <c r="B175">
        <v>3420</v>
      </c>
      <c r="D175">
        <v>28.95</v>
      </c>
      <c r="E175">
        <v>87.591999999999999</v>
      </c>
      <c r="F175">
        <v>28.125</v>
      </c>
      <c r="G175">
        <v>25.425000000000001</v>
      </c>
    </row>
    <row r="176" spans="2:7" x14ac:dyDescent="0.25">
      <c r="B176">
        <v>3440</v>
      </c>
      <c r="D176">
        <v>29.024999999999999</v>
      </c>
      <c r="E176">
        <v>88.867999999999995</v>
      </c>
      <c r="F176">
        <v>27.824999999999999</v>
      </c>
      <c r="G176">
        <v>25.05</v>
      </c>
    </row>
    <row r="177" spans="1:7" x14ac:dyDescent="0.25">
      <c r="B177">
        <v>3460</v>
      </c>
      <c r="D177">
        <v>28.875</v>
      </c>
      <c r="E177">
        <v>88.676000000000002</v>
      </c>
      <c r="F177">
        <v>28.125</v>
      </c>
      <c r="G177">
        <v>25.425000000000001</v>
      </c>
    </row>
    <row r="178" spans="1:7" x14ac:dyDescent="0.25">
      <c r="B178">
        <v>3480</v>
      </c>
      <c r="D178">
        <v>29.175000000000001</v>
      </c>
      <c r="E178">
        <v>88.74</v>
      </c>
      <c r="F178">
        <v>28.274999999999999</v>
      </c>
      <c r="G178">
        <v>25.875</v>
      </c>
    </row>
    <row r="179" spans="1:7" x14ac:dyDescent="0.25">
      <c r="B179">
        <v>3500</v>
      </c>
      <c r="D179">
        <v>29.024999999999999</v>
      </c>
      <c r="E179">
        <v>88.613</v>
      </c>
      <c r="F179">
        <v>28.125</v>
      </c>
      <c r="G179">
        <v>25.2</v>
      </c>
    </row>
    <row r="180" spans="1:7" x14ac:dyDescent="0.25">
      <c r="B180">
        <v>3520</v>
      </c>
      <c r="D180">
        <v>29.1</v>
      </c>
      <c r="E180">
        <v>88.039000000000001</v>
      </c>
      <c r="F180">
        <v>28.125</v>
      </c>
      <c r="G180">
        <v>25.875</v>
      </c>
    </row>
    <row r="181" spans="1:7" x14ac:dyDescent="0.25">
      <c r="B181">
        <v>3540</v>
      </c>
      <c r="D181">
        <v>56.85</v>
      </c>
      <c r="E181">
        <v>88.421000000000006</v>
      </c>
      <c r="F181">
        <v>37.35</v>
      </c>
      <c r="G181">
        <v>25.5</v>
      </c>
    </row>
    <row r="182" spans="1:7" x14ac:dyDescent="0.25">
      <c r="B182">
        <v>3560</v>
      </c>
      <c r="D182">
        <v>54.375</v>
      </c>
      <c r="E182">
        <v>88.421000000000006</v>
      </c>
      <c r="F182">
        <v>37.274999999999999</v>
      </c>
      <c r="G182">
        <v>26.4</v>
      </c>
    </row>
    <row r="183" spans="1:7" x14ac:dyDescent="0.25">
      <c r="B183">
        <v>3580</v>
      </c>
      <c r="D183">
        <v>53.325000000000003</v>
      </c>
      <c r="E183">
        <v>87.847999999999999</v>
      </c>
      <c r="F183">
        <v>37.274999999999999</v>
      </c>
      <c r="G183">
        <v>25.875</v>
      </c>
    </row>
    <row r="184" spans="1:7" x14ac:dyDescent="0.25">
      <c r="A184">
        <v>2.5</v>
      </c>
      <c r="B184">
        <v>3600</v>
      </c>
      <c r="D184">
        <v>53.25</v>
      </c>
      <c r="E184">
        <v>89.504999999999995</v>
      </c>
      <c r="F184">
        <v>38.024999999999999</v>
      </c>
      <c r="G184">
        <v>25.5</v>
      </c>
    </row>
    <row r="185" spans="1:7" x14ac:dyDescent="0.25">
      <c r="B185">
        <v>3620</v>
      </c>
      <c r="D185">
        <v>52.875</v>
      </c>
      <c r="E185">
        <v>89.441000000000003</v>
      </c>
      <c r="F185">
        <v>37.950000000000003</v>
      </c>
      <c r="G185">
        <v>25.875</v>
      </c>
    </row>
    <row r="186" spans="1:7" x14ac:dyDescent="0.25">
      <c r="B186">
        <v>3640</v>
      </c>
      <c r="D186">
        <v>54.674999999999997</v>
      </c>
      <c r="E186">
        <v>89.058999999999997</v>
      </c>
      <c r="F186">
        <v>38.4</v>
      </c>
      <c r="G186">
        <v>26.4</v>
      </c>
    </row>
    <row r="187" spans="1:7" x14ac:dyDescent="0.25">
      <c r="B187">
        <v>3660</v>
      </c>
      <c r="D187">
        <v>52.65</v>
      </c>
      <c r="E187">
        <v>88.804000000000002</v>
      </c>
      <c r="F187">
        <v>37.5</v>
      </c>
      <c r="G187">
        <v>26.25</v>
      </c>
    </row>
    <row r="188" spans="1:7" x14ac:dyDescent="0.25">
      <c r="B188">
        <v>3680</v>
      </c>
      <c r="D188">
        <v>52.95</v>
      </c>
      <c r="E188">
        <v>89.823999999999998</v>
      </c>
      <c r="F188">
        <v>38.4</v>
      </c>
      <c r="G188">
        <v>26.475000000000001</v>
      </c>
    </row>
    <row r="189" spans="1:7" x14ac:dyDescent="0.25">
      <c r="B189">
        <v>3700</v>
      </c>
      <c r="D189">
        <v>52.725000000000001</v>
      </c>
      <c r="E189">
        <v>88.23</v>
      </c>
      <c r="F189">
        <v>38.024999999999999</v>
      </c>
      <c r="G189">
        <v>25.95</v>
      </c>
    </row>
    <row r="190" spans="1:7" x14ac:dyDescent="0.25">
      <c r="B190">
        <v>3720</v>
      </c>
      <c r="D190">
        <v>51.9</v>
      </c>
      <c r="E190">
        <v>92.438000000000002</v>
      </c>
      <c r="F190">
        <v>38.475000000000001</v>
      </c>
      <c r="G190">
        <v>26.925000000000001</v>
      </c>
    </row>
    <row r="191" spans="1:7" x14ac:dyDescent="0.25">
      <c r="B191">
        <v>3740</v>
      </c>
      <c r="D191">
        <v>52.35</v>
      </c>
      <c r="E191">
        <v>93.201999999999998</v>
      </c>
      <c r="F191">
        <v>38.774999999999999</v>
      </c>
      <c r="G191">
        <v>26.25</v>
      </c>
    </row>
    <row r="192" spans="1:7" x14ac:dyDescent="0.25">
      <c r="B192">
        <v>3760</v>
      </c>
      <c r="D192">
        <v>50.924999999999997</v>
      </c>
      <c r="E192">
        <v>93.010999999999996</v>
      </c>
      <c r="F192">
        <v>38.549999999999997</v>
      </c>
      <c r="G192">
        <v>26.55</v>
      </c>
    </row>
    <row r="193" spans="2:7" x14ac:dyDescent="0.25">
      <c r="B193">
        <v>3780</v>
      </c>
      <c r="D193">
        <v>51.75</v>
      </c>
      <c r="E193">
        <v>90.843999999999994</v>
      </c>
      <c r="F193">
        <v>37.875</v>
      </c>
      <c r="G193">
        <v>26.475000000000001</v>
      </c>
    </row>
    <row r="194" spans="2:7" x14ac:dyDescent="0.25">
      <c r="B194">
        <v>3800</v>
      </c>
      <c r="D194">
        <v>52.95</v>
      </c>
      <c r="E194">
        <v>92.947999999999993</v>
      </c>
      <c r="F194">
        <v>38.475000000000001</v>
      </c>
      <c r="G194">
        <v>26.324999999999999</v>
      </c>
    </row>
    <row r="195" spans="2:7" x14ac:dyDescent="0.25">
      <c r="B195">
        <v>3820</v>
      </c>
      <c r="D195">
        <v>52.125</v>
      </c>
      <c r="E195">
        <v>90.397000000000006</v>
      </c>
      <c r="F195">
        <v>38.25</v>
      </c>
      <c r="G195">
        <v>26.55</v>
      </c>
    </row>
    <row r="196" spans="2:7" x14ac:dyDescent="0.25">
      <c r="B196">
        <v>3840</v>
      </c>
      <c r="D196">
        <v>52.35</v>
      </c>
      <c r="E196">
        <v>91.673000000000002</v>
      </c>
      <c r="F196">
        <v>38.4</v>
      </c>
      <c r="G196">
        <v>27.074999999999999</v>
      </c>
    </row>
    <row r="197" spans="2:7" x14ac:dyDescent="0.25">
      <c r="B197">
        <v>3860</v>
      </c>
      <c r="D197">
        <v>51.6</v>
      </c>
      <c r="E197">
        <v>90.525000000000006</v>
      </c>
      <c r="F197">
        <v>38.85</v>
      </c>
      <c r="G197">
        <v>26.55</v>
      </c>
    </row>
    <row r="198" spans="2:7" x14ac:dyDescent="0.25">
      <c r="B198">
        <v>3880</v>
      </c>
      <c r="D198">
        <v>51.3</v>
      </c>
      <c r="E198">
        <v>89.76</v>
      </c>
      <c r="F198">
        <v>38.85</v>
      </c>
      <c r="G198">
        <v>26.774999999999999</v>
      </c>
    </row>
    <row r="199" spans="2:7" x14ac:dyDescent="0.25">
      <c r="B199">
        <v>3900</v>
      </c>
      <c r="D199">
        <v>51.975000000000001</v>
      </c>
      <c r="E199">
        <v>88.421000000000006</v>
      </c>
      <c r="F199">
        <v>38.85</v>
      </c>
      <c r="G199">
        <v>27.45</v>
      </c>
    </row>
    <row r="200" spans="2:7" x14ac:dyDescent="0.25">
      <c r="B200">
        <v>3920</v>
      </c>
      <c r="D200">
        <v>51.375</v>
      </c>
      <c r="E200">
        <v>85.808000000000007</v>
      </c>
      <c r="F200">
        <v>39.299999999999997</v>
      </c>
      <c r="G200">
        <v>27.3</v>
      </c>
    </row>
    <row r="201" spans="2:7" x14ac:dyDescent="0.25">
      <c r="B201">
        <v>3940</v>
      </c>
      <c r="D201">
        <v>51.825000000000003</v>
      </c>
      <c r="E201">
        <v>85.298000000000002</v>
      </c>
      <c r="F201">
        <v>39.15</v>
      </c>
      <c r="G201">
        <v>26.7</v>
      </c>
    </row>
    <row r="202" spans="2:7" x14ac:dyDescent="0.25">
      <c r="B202">
        <v>3960</v>
      </c>
      <c r="D202">
        <v>51.6</v>
      </c>
      <c r="E202">
        <v>86.254000000000005</v>
      </c>
      <c r="F202">
        <v>39.299999999999997</v>
      </c>
      <c r="G202">
        <v>27.225000000000001</v>
      </c>
    </row>
    <row r="203" spans="2:7" x14ac:dyDescent="0.25">
      <c r="B203">
        <v>3980</v>
      </c>
      <c r="D203">
        <v>51.375</v>
      </c>
      <c r="E203">
        <v>85.233999999999995</v>
      </c>
      <c r="F203">
        <v>39.075000000000003</v>
      </c>
      <c r="G203">
        <v>27.6</v>
      </c>
    </row>
    <row r="204" spans="2:7" x14ac:dyDescent="0.25">
      <c r="B204">
        <v>4000</v>
      </c>
      <c r="D204">
        <v>51.975000000000001</v>
      </c>
      <c r="E204">
        <v>84.915000000000006</v>
      </c>
      <c r="F204">
        <v>38.924999999999997</v>
      </c>
      <c r="G204">
        <v>27</v>
      </c>
    </row>
    <row r="205" spans="2:7" x14ac:dyDescent="0.25">
      <c r="B205">
        <v>4020</v>
      </c>
      <c r="D205">
        <v>51.15</v>
      </c>
      <c r="E205">
        <v>85.552000000000007</v>
      </c>
      <c r="F205">
        <v>39.75</v>
      </c>
      <c r="G205">
        <v>26.85</v>
      </c>
    </row>
    <row r="206" spans="2:7" x14ac:dyDescent="0.25">
      <c r="B206">
        <v>4040</v>
      </c>
      <c r="D206">
        <v>51.45</v>
      </c>
      <c r="E206">
        <v>84.596000000000004</v>
      </c>
      <c r="F206">
        <v>39.75</v>
      </c>
      <c r="G206">
        <v>27.15</v>
      </c>
    </row>
    <row r="207" spans="2:7" x14ac:dyDescent="0.25">
      <c r="B207">
        <v>4060</v>
      </c>
      <c r="D207">
        <v>50.924999999999997</v>
      </c>
      <c r="E207">
        <v>83.703999999999994</v>
      </c>
      <c r="F207">
        <v>39.9</v>
      </c>
      <c r="G207">
        <v>27.524999999999999</v>
      </c>
    </row>
    <row r="208" spans="2:7" x14ac:dyDescent="0.25">
      <c r="B208">
        <v>4080</v>
      </c>
      <c r="D208">
        <v>51</v>
      </c>
      <c r="E208">
        <v>84.66</v>
      </c>
      <c r="F208">
        <v>39.6</v>
      </c>
      <c r="G208">
        <v>27.3</v>
      </c>
    </row>
    <row r="209" spans="1:7" x14ac:dyDescent="0.25">
      <c r="B209">
        <v>4100</v>
      </c>
      <c r="D209">
        <v>51.75</v>
      </c>
      <c r="E209">
        <v>83.894999999999996</v>
      </c>
      <c r="F209">
        <v>40.5</v>
      </c>
      <c r="G209">
        <v>26.85</v>
      </c>
    </row>
    <row r="210" spans="1:7" x14ac:dyDescent="0.25">
      <c r="B210">
        <v>4120</v>
      </c>
      <c r="D210">
        <v>51.375</v>
      </c>
      <c r="E210">
        <v>85.043000000000006</v>
      </c>
      <c r="F210">
        <v>39.9</v>
      </c>
      <c r="G210">
        <v>27.45</v>
      </c>
    </row>
    <row r="211" spans="1:7" x14ac:dyDescent="0.25">
      <c r="B211">
        <v>4140</v>
      </c>
      <c r="D211">
        <v>50.774999999999999</v>
      </c>
      <c r="E211">
        <v>83.64</v>
      </c>
      <c r="F211">
        <v>40.274999999999999</v>
      </c>
      <c r="G211">
        <v>27.824999999999999</v>
      </c>
    </row>
    <row r="212" spans="1:7" x14ac:dyDescent="0.25">
      <c r="B212">
        <v>4160</v>
      </c>
      <c r="D212">
        <v>50.924999999999997</v>
      </c>
      <c r="E212">
        <v>82.429000000000002</v>
      </c>
      <c r="F212">
        <v>39.524999999999999</v>
      </c>
      <c r="G212">
        <v>60.674999999999997</v>
      </c>
    </row>
    <row r="213" spans="1:7" x14ac:dyDescent="0.25">
      <c r="B213">
        <v>4180</v>
      </c>
      <c r="D213">
        <v>51.524999999999999</v>
      </c>
      <c r="E213">
        <v>83.257000000000005</v>
      </c>
      <c r="F213">
        <v>40.5</v>
      </c>
      <c r="G213">
        <v>61.05</v>
      </c>
    </row>
    <row r="214" spans="1:7" x14ac:dyDescent="0.25">
      <c r="B214">
        <v>4200</v>
      </c>
      <c r="D214">
        <v>51.3</v>
      </c>
      <c r="E214">
        <v>83.64</v>
      </c>
      <c r="F214">
        <v>39.375</v>
      </c>
      <c r="G214">
        <v>60.375</v>
      </c>
    </row>
    <row r="215" spans="1:7" x14ac:dyDescent="0.25">
      <c r="B215">
        <v>4220</v>
      </c>
      <c r="D215">
        <v>51.825000000000003</v>
      </c>
      <c r="E215">
        <v>83.894999999999996</v>
      </c>
      <c r="F215">
        <v>40.799999999999997</v>
      </c>
      <c r="G215">
        <v>60.9</v>
      </c>
    </row>
    <row r="216" spans="1:7" x14ac:dyDescent="0.25">
      <c r="B216">
        <v>4240</v>
      </c>
      <c r="D216">
        <v>50.55</v>
      </c>
      <c r="E216">
        <v>83.831000000000003</v>
      </c>
      <c r="F216">
        <v>40.125</v>
      </c>
      <c r="G216">
        <v>60.825000000000003</v>
      </c>
    </row>
    <row r="217" spans="1:7" x14ac:dyDescent="0.25">
      <c r="B217">
        <v>4260</v>
      </c>
      <c r="D217">
        <v>51.15</v>
      </c>
      <c r="E217">
        <v>83.194000000000003</v>
      </c>
      <c r="F217">
        <v>40.5</v>
      </c>
      <c r="G217">
        <v>59.774999999999999</v>
      </c>
    </row>
    <row r="218" spans="1:7" x14ac:dyDescent="0.25">
      <c r="B218">
        <v>4280</v>
      </c>
      <c r="D218">
        <v>53.7</v>
      </c>
      <c r="E218">
        <v>81.855000000000004</v>
      </c>
      <c r="F218">
        <v>41.625</v>
      </c>
      <c r="G218">
        <v>60.825000000000003</v>
      </c>
    </row>
    <row r="219" spans="1:7" x14ac:dyDescent="0.25">
      <c r="B219">
        <v>4300</v>
      </c>
      <c r="D219">
        <v>52.875</v>
      </c>
      <c r="E219">
        <v>82.046000000000006</v>
      </c>
      <c r="F219">
        <v>40.950000000000003</v>
      </c>
      <c r="G219">
        <v>60.674999999999997</v>
      </c>
    </row>
    <row r="220" spans="1:7" x14ac:dyDescent="0.25">
      <c r="A220">
        <v>3</v>
      </c>
      <c r="B220">
        <v>4320</v>
      </c>
      <c r="D220">
        <v>53.1</v>
      </c>
      <c r="E220">
        <v>81.025999999999996</v>
      </c>
      <c r="F220">
        <v>40.875</v>
      </c>
      <c r="G220">
        <v>61.5</v>
      </c>
    </row>
    <row r="221" spans="1:7" x14ac:dyDescent="0.25">
      <c r="B221">
        <v>4340</v>
      </c>
      <c r="D221">
        <v>52.95</v>
      </c>
      <c r="E221">
        <v>82.429000000000002</v>
      </c>
      <c r="F221">
        <v>41.774999999999999</v>
      </c>
      <c r="G221">
        <v>60.524999999999999</v>
      </c>
    </row>
    <row r="222" spans="1:7" x14ac:dyDescent="0.25">
      <c r="B222">
        <v>4360</v>
      </c>
      <c r="D222">
        <v>53.024999999999999</v>
      </c>
      <c r="E222">
        <v>81.09</v>
      </c>
      <c r="F222">
        <v>41.174999999999997</v>
      </c>
      <c r="G222">
        <v>60.6</v>
      </c>
    </row>
    <row r="223" spans="1:7" x14ac:dyDescent="0.25">
      <c r="B223">
        <v>4380</v>
      </c>
      <c r="D223">
        <v>52.875</v>
      </c>
      <c r="E223">
        <v>82.301000000000002</v>
      </c>
      <c r="F223">
        <v>41.4</v>
      </c>
      <c r="G223">
        <v>61.125</v>
      </c>
    </row>
    <row r="224" spans="1:7" x14ac:dyDescent="0.25">
      <c r="B224">
        <v>4400</v>
      </c>
      <c r="D224">
        <v>53.475000000000001</v>
      </c>
      <c r="E224">
        <v>82.555999999999997</v>
      </c>
      <c r="F224">
        <v>41.55</v>
      </c>
      <c r="G224">
        <v>60.375</v>
      </c>
    </row>
    <row r="225" spans="2:7" x14ac:dyDescent="0.25">
      <c r="B225">
        <v>4420</v>
      </c>
      <c r="D225">
        <v>51.825000000000003</v>
      </c>
      <c r="E225">
        <v>82.364999999999995</v>
      </c>
      <c r="F225">
        <v>40.875</v>
      </c>
      <c r="G225">
        <v>60.975000000000001</v>
      </c>
    </row>
    <row r="226" spans="2:7" x14ac:dyDescent="0.25">
      <c r="B226">
        <v>4440</v>
      </c>
      <c r="D226">
        <v>53.25</v>
      </c>
      <c r="E226">
        <v>80.325000000000003</v>
      </c>
      <c r="F226">
        <v>41.25</v>
      </c>
      <c r="G226">
        <v>59.174999999999997</v>
      </c>
    </row>
    <row r="227" spans="2:7" x14ac:dyDescent="0.25">
      <c r="B227">
        <v>4460</v>
      </c>
      <c r="D227">
        <v>52.575000000000003</v>
      </c>
      <c r="E227">
        <v>82.174000000000007</v>
      </c>
      <c r="F227">
        <v>42.15</v>
      </c>
      <c r="G227">
        <v>58.8</v>
      </c>
    </row>
    <row r="228" spans="2:7" x14ac:dyDescent="0.25">
      <c r="B228">
        <v>4480</v>
      </c>
      <c r="D228">
        <v>51.975000000000001</v>
      </c>
      <c r="E228">
        <v>81.09</v>
      </c>
      <c r="F228">
        <v>40.424999999999997</v>
      </c>
      <c r="G228">
        <v>58.725000000000001</v>
      </c>
    </row>
    <row r="229" spans="2:7" x14ac:dyDescent="0.25">
      <c r="B229">
        <v>4500</v>
      </c>
      <c r="D229">
        <v>48.75</v>
      </c>
      <c r="E229">
        <v>81.918999999999997</v>
      </c>
      <c r="F229">
        <v>54.45</v>
      </c>
      <c r="G229">
        <v>60.075000000000003</v>
      </c>
    </row>
    <row r="230" spans="2:7" x14ac:dyDescent="0.25">
      <c r="B230">
        <v>4520</v>
      </c>
      <c r="D230">
        <v>47.4</v>
      </c>
      <c r="E230">
        <v>80.899000000000001</v>
      </c>
      <c r="F230">
        <v>53.55</v>
      </c>
      <c r="G230">
        <v>59.024999999999999</v>
      </c>
    </row>
    <row r="231" spans="2:7" x14ac:dyDescent="0.25">
      <c r="B231">
        <v>4540</v>
      </c>
      <c r="D231">
        <v>87.45</v>
      </c>
      <c r="E231">
        <v>80.260999999999996</v>
      </c>
      <c r="F231">
        <v>16.5</v>
      </c>
      <c r="G231">
        <v>59.85</v>
      </c>
    </row>
    <row r="232" spans="2:7" x14ac:dyDescent="0.25">
      <c r="B232">
        <v>4560</v>
      </c>
      <c r="D232">
        <v>89.174999999999997</v>
      </c>
      <c r="E232">
        <v>81.727999999999994</v>
      </c>
      <c r="F232">
        <v>16.875</v>
      </c>
      <c r="G232">
        <v>59.55</v>
      </c>
    </row>
    <row r="233" spans="2:7" x14ac:dyDescent="0.25">
      <c r="B233">
        <v>4580</v>
      </c>
      <c r="D233">
        <v>87.974999999999994</v>
      </c>
      <c r="E233">
        <v>81.216999999999999</v>
      </c>
      <c r="F233">
        <v>17.25</v>
      </c>
      <c r="G233">
        <v>59.325000000000003</v>
      </c>
    </row>
    <row r="234" spans="2:7" x14ac:dyDescent="0.25">
      <c r="B234">
        <v>4600</v>
      </c>
      <c r="D234">
        <v>86.625</v>
      </c>
      <c r="E234">
        <v>80.197999999999993</v>
      </c>
      <c r="F234">
        <v>17.25</v>
      </c>
      <c r="G234">
        <v>59.25</v>
      </c>
    </row>
    <row r="235" spans="2:7" x14ac:dyDescent="0.25">
      <c r="B235">
        <v>4620</v>
      </c>
      <c r="D235">
        <v>86.7</v>
      </c>
      <c r="E235">
        <v>81.281000000000006</v>
      </c>
      <c r="F235">
        <v>17.175000000000001</v>
      </c>
      <c r="G235">
        <v>59.924999999999997</v>
      </c>
    </row>
    <row r="236" spans="2:7" x14ac:dyDescent="0.25">
      <c r="B236">
        <v>4640</v>
      </c>
      <c r="D236">
        <v>85.275000000000006</v>
      </c>
      <c r="E236">
        <v>81.409000000000006</v>
      </c>
      <c r="F236">
        <v>17.55</v>
      </c>
      <c r="G236">
        <v>59.924999999999997</v>
      </c>
    </row>
    <row r="237" spans="2:7" x14ac:dyDescent="0.25">
      <c r="B237">
        <v>4660</v>
      </c>
      <c r="D237">
        <v>86.7</v>
      </c>
      <c r="E237">
        <v>82.238</v>
      </c>
      <c r="F237">
        <v>17.399999999999999</v>
      </c>
      <c r="G237">
        <v>59.625</v>
      </c>
    </row>
    <row r="238" spans="2:7" x14ac:dyDescent="0.25">
      <c r="B238">
        <v>4680</v>
      </c>
      <c r="D238">
        <v>85.275000000000006</v>
      </c>
      <c r="E238">
        <v>80.134</v>
      </c>
      <c r="F238">
        <v>17.324999999999999</v>
      </c>
      <c r="G238">
        <v>62.1</v>
      </c>
    </row>
    <row r="239" spans="2:7" x14ac:dyDescent="0.25">
      <c r="B239">
        <v>4700</v>
      </c>
      <c r="D239">
        <v>88.8</v>
      </c>
      <c r="E239">
        <v>79.495999999999995</v>
      </c>
      <c r="F239">
        <v>18.074999999999999</v>
      </c>
      <c r="G239">
        <v>61.5</v>
      </c>
    </row>
    <row r="240" spans="2:7" x14ac:dyDescent="0.25">
      <c r="B240">
        <v>4720</v>
      </c>
      <c r="D240">
        <v>86.55</v>
      </c>
      <c r="E240">
        <v>79.879000000000005</v>
      </c>
      <c r="F240">
        <v>18.45</v>
      </c>
      <c r="G240">
        <v>62.475000000000001</v>
      </c>
    </row>
    <row r="241" spans="1:7" x14ac:dyDescent="0.25">
      <c r="B241">
        <v>4740</v>
      </c>
      <c r="D241">
        <v>86.85</v>
      </c>
      <c r="E241">
        <v>78.540000000000006</v>
      </c>
      <c r="F241">
        <v>18.3</v>
      </c>
      <c r="G241">
        <v>63.075000000000003</v>
      </c>
    </row>
    <row r="242" spans="1:7" x14ac:dyDescent="0.25">
      <c r="B242">
        <v>4760</v>
      </c>
      <c r="D242">
        <v>86.7</v>
      </c>
      <c r="E242">
        <v>78.923000000000002</v>
      </c>
      <c r="F242">
        <v>18.45</v>
      </c>
      <c r="G242">
        <v>61.2</v>
      </c>
    </row>
    <row r="243" spans="1:7" x14ac:dyDescent="0.25">
      <c r="B243">
        <v>4780</v>
      </c>
      <c r="D243">
        <v>85.65</v>
      </c>
      <c r="E243">
        <v>79.05</v>
      </c>
      <c r="F243">
        <v>18.45</v>
      </c>
      <c r="G243">
        <v>61.274999999999999</v>
      </c>
    </row>
    <row r="244" spans="1:7" x14ac:dyDescent="0.25">
      <c r="B244">
        <v>4800</v>
      </c>
      <c r="D244">
        <v>85.724999999999994</v>
      </c>
      <c r="E244">
        <v>77.265000000000001</v>
      </c>
      <c r="F244">
        <v>18.675000000000001</v>
      </c>
      <c r="G244">
        <v>61.725000000000001</v>
      </c>
    </row>
    <row r="245" spans="1:7" x14ac:dyDescent="0.25">
      <c r="B245">
        <v>4820</v>
      </c>
      <c r="D245">
        <v>86.174999999999997</v>
      </c>
      <c r="E245">
        <v>78.158000000000001</v>
      </c>
      <c r="F245">
        <v>18.899999999999999</v>
      </c>
      <c r="G245">
        <v>61.125</v>
      </c>
    </row>
    <row r="246" spans="1:7" x14ac:dyDescent="0.25">
      <c r="B246">
        <v>4840</v>
      </c>
      <c r="D246">
        <v>85.875</v>
      </c>
      <c r="E246">
        <v>78.730999999999995</v>
      </c>
      <c r="F246">
        <v>18.899999999999999</v>
      </c>
      <c r="G246">
        <v>61.8</v>
      </c>
    </row>
    <row r="247" spans="1:7" x14ac:dyDescent="0.25">
      <c r="B247">
        <v>4860</v>
      </c>
      <c r="D247">
        <v>85.05</v>
      </c>
      <c r="E247">
        <v>78.349000000000004</v>
      </c>
      <c r="F247">
        <v>18.45</v>
      </c>
      <c r="G247">
        <v>62.024999999999999</v>
      </c>
    </row>
    <row r="248" spans="1:7" x14ac:dyDescent="0.25">
      <c r="B248">
        <v>4880</v>
      </c>
      <c r="D248">
        <v>83.85</v>
      </c>
      <c r="E248">
        <v>78.986000000000004</v>
      </c>
      <c r="F248">
        <v>24.75</v>
      </c>
      <c r="G248">
        <v>61.424999999999997</v>
      </c>
    </row>
    <row r="249" spans="1:7" x14ac:dyDescent="0.25">
      <c r="B249">
        <v>4900</v>
      </c>
      <c r="D249">
        <v>15.824999999999999</v>
      </c>
      <c r="E249">
        <v>75.415999999999997</v>
      </c>
      <c r="F249">
        <v>31.5</v>
      </c>
      <c r="G249">
        <v>62.85</v>
      </c>
    </row>
    <row r="250" spans="1:7" x14ac:dyDescent="0.25">
      <c r="B250">
        <v>4920</v>
      </c>
      <c r="D250">
        <v>17.925000000000001</v>
      </c>
      <c r="E250">
        <v>78.412000000000006</v>
      </c>
      <c r="F250">
        <v>31.35</v>
      </c>
      <c r="G250">
        <v>61.65</v>
      </c>
    </row>
    <row r="251" spans="1:7" x14ac:dyDescent="0.25">
      <c r="B251">
        <v>4940</v>
      </c>
      <c r="D251">
        <v>18.375</v>
      </c>
      <c r="E251">
        <v>76.628</v>
      </c>
      <c r="F251">
        <v>31.8</v>
      </c>
      <c r="G251">
        <v>61.725000000000001</v>
      </c>
    </row>
    <row r="252" spans="1:7" x14ac:dyDescent="0.25">
      <c r="B252">
        <v>4960</v>
      </c>
      <c r="D252">
        <v>19.05</v>
      </c>
      <c r="E252">
        <v>77.393000000000001</v>
      </c>
      <c r="F252">
        <v>31.5</v>
      </c>
      <c r="G252">
        <v>61.65</v>
      </c>
    </row>
    <row r="253" spans="1:7" x14ac:dyDescent="0.25">
      <c r="B253">
        <v>4980</v>
      </c>
      <c r="D253">
        <v>19.350000000000001</v>
      </c>
      <c r="E253">
        <v>77.902000000000001</v>
      </c>
      <c r="F253">
        <v>31.95</v>
      </c>
      <c r="G253">
        <v>62.1</v>
      </c>
    </row>
    <row r="254" spans="1:7" x14ac:dyDescent="0.25">
      <c r="B254">
        <v>5000</v>
      </c>
      <c r="D254">
        <v>19.5</v>
      </c>
      <c r="E254">
        <v>76.117999999999995</v>
      </c>
      <c r="F254">
        <v>32.325000000000003</v>
      </c>
      <c r="G254">
        <v>61.575000000000003</v>
      </c>
    </row>
    <row r="255" spans="1:7" x14ac:dyDescent="0.25">
      <c r="B255">
        <v>5020</v>
      </c>
      <c r="D255">
        <v>19.725000000000001</v>
      </c>
      <c r="E255">
        <v>77.200999999999993</v>
      </c>
      <c r="F255">
        <v>32.25</v>
      </c>
      <c r="G255">
        <v>62.774999999999999</v>
      </c>
    </row>
    <row r="256" spans="1:7" x14ac:dyDescent="0.25">
      <c r="A256">
        <v>3.5</v>
      </c>
      <c r="B256">
        <v>5040</v>
      </c>
      <c r="D256">
        <v>19.725000000000001</v>
      </c>
      <c r="E256">
        <v>74.269000000000005</v>
      </c>
      <c r="F256">
        <v>32.325000000000003</v>
      </c>
      <c r="G256">
        <v>62.174999999999997</v>
      </c>
    </row>
    <row r="257" spans="2:7" x14ac:dyDescent="0.25">
      <c r="B257">
        <v>5060</v>
      </c>
      <c r="D257">
        <v>19.725000000000001</v>
      </c>
      <c r="E257">
        <v>75.799000000000007</v>
      </c>
      <c r="F257">
        <v>32.325000000000003</v>
      </c>
      <c r="G257">
        <v>62.1</v>
      </c>
    </row>
    <row r="258" spans="2:7" x14ac:dyDescent="0.25">
      <c r="B258">
        <v>5080</v>
      </c>
      <c r="D258">
        <v>19.725000000000001</v>
      </c>
      <c r="E258">
        <v>75.734999999999999</v>
      </c>
      <c r="F258">
        <v>32.1</v>
      </c>
      <c r="G258">
        <v>62.1</v>
      </c>
    </row>
    <row r="259" spans="2:7" x14ac:dyDescent="0.25">
      <c r="B259">
        <v>5100</v>
      </c>
      <c r="D259">
        <v>20.024999999999999</v>
      </c>
      <c r="E259">
        <v>74.841999999999999</v>
      </c>
      <c r="F259">
        <v>31.875</v>
      </c>
      <c r="G259">
        <v>61.95</v>
      </c>
    </row>
    <row r="260" spans="2:7" x14ac:dyDescent="0.25">
      <c r="B260">
        <v>5120</v>
      </c>
      <c r="D260">
        <v>21.074999999999999</v>
      </c>
      <c r="E260">
        <v>75.48</v>
      </c>
      <c r="F260">
        <v>32.024999999999999</v>
      </c>
      <c r="G260">
        <v>60.524999999999999</v>
      </c>
    </row>
    <row r="261" spans="2:7" x14ac:dyDescent="0.25">
      <c r="B261">
        <v>5140</v>
      </c>
      <c r="D261">
        <v>21.074999999999999</v>
      </c>
      <c r="E261">
        <v>75.734999999999999</v>
      </c>
      <c r="F261">
        <v>32.25</v>
      </c>
      <c r="G261">
        <v>60.75</v>
      </c>
    </row>
    <row r="262" spans="2:7" x14ac:dyDescent="0.25">
      <c r="B262">
        <v>5160</v>
      </c>
      <c r="D262">
        <v>21.15</v>
      </c>
      <c r="E262">
        <v>75.543999999999997</v>
      </c>
      <c r="F262">
        <v>32.625</v>
      </c>
      <c r="G262">
        <v>60.3</v>
      </c>
    </row>
    <row r="263" spans="2:7" x14ac:dyDescent="0.25">
      <c r="B263">
        <v>5180</v>
      </c>
      <c r="D263">
        <v>20.85</v>
      </c>
      <c r="E263">
        <v>76.117999999999995</v>
      </c>
      <c r="F263">
        <v>32.1</v>
      </c>
      <c r="G263">
        <v>60.6</v>
      </c>
    </row>
    <row r="264" spans="2:7" x14ac:dyDescent="0.25">
      <c r="B264">
        <v>5200</v>
      </c>
      <c r="D264">
        <v>20.925000000000001</v>
      </c>
      <c r="E264">
        <v>76.054000000000002</v>
      </c>
      <c r="F264">
        <v>31.574999999999999</v>
      </c>
      <c r="G264">
        <v>60.674999999999997</v>
      </c>
    </row>
    <row r="265" spans="2:7" x14ac:dyDescent="0.25">
      <c r="B265">
        <v>5220</v>
      </c>
      <c r="D265">
        <v>21.15</v>
      </c>
      <c r="E265">
        <v>75.034000000000006</v>
      </c>
      <c r="F265">
        <v>31.8</v>
      </c>
      <c r="G265">
        <v>60.375</v>
      </c>
    </row>
    <row r="266" spans="2:7" x14ac:dyDescent="0.25">
      <c r="B266">
        <v>5240</v>
      </c>
      <c r="D266">
        <v>21</v>
      </c>
      <c r="E266">
        <v>73.311999999999998</v>
      </c>
      <c r="F266">
        <v>31.65</v>
      </c>
      <c r="G266">
        <v>60.375</v>
      </c>
    </row>
    <row r="267" spans="2:7" x14ac:dyDescent="0.25">
      <c r="B267">
        <v>5260</v>
      </c>
      <c r="D267">
        <v>21.074999999999999</v>
      </c>
      <c r="E267">
        <v>72.930000000000007</v>
      </c>
      <c r="F267">
        <v>31.875</v>
      </c>
      <c r="G267">
        <v>60.75</v>
      </c>
    </row>
    <row r="268" spans="2:7" x14ac:dyDescent="0.25">
      <c r="B268">
        <v>5280</v>
      </c>
      <c r="D268">
        <v>21.15</v>
      </c>
      <c r="E268">
        <v>74.076999999999998</v>
      </c>
      <c r="F268">
        <v>31.95</v>
      </c>
      <c r="G268">
        <v>60.524999999999999</v>
      </c>
    </row>
    <row r="269" spans="2:7" x14ac:dyDescent="0.25">
      <c r="B269">
        <v>5300</v>
      </c>
      <c r="D269">
        <v>21.074999999999999</v>
      </c>
      <c r="E269">
        <v>72.483999999999995</v>
      </c>
      <c r="F269">
        <v>31.875</v>
      </c>
      <c r="G269">
        <v>61.35</v>
      </c>
    </row>
    <row r="270" spans="2:7" x14ac:dyDescent="0.25">
      <c r="B270">
        <v>5320</v>
      </c>
      <c r="D270">
        <v>21.074999999999999</v>
      </c>
      <c r="E270">
        <v>72.293000000000006</v>
      </c>
      <c r="F270">
        <v>31.8</v>
      </c>
      <c r="G270">
        <v>61.125</v>
      </c>
    </row>
    <row r="271" spans="2:7" x14ac:dyDescent="0.25">
      <c r="B271">
        <v>5340</v>
      </c>
      <c r="D271">
        <v>21</v>
      </c>
      <c r="E271">
        <v>73.058000000000007</v>
      </c>
      <c r="F271">
        <v>32.024999999999999</v>
      </c>
      <c r="G271">
        <v>62.1</v>
      </c>
    </row>
    <row r="272" spans="2:7" x14ac:dyDescent="0.25">
      <c r="B272">
        <v>5360</v>
      </c>
      <c r="D272">
        <v>21.375</v>
      </c>
      <c r="E272">
        <v>70.825999999999993</v>
      </c>
      <c r="F272">
        <v>32.1</v>
      </c>
      <c r="G272">
        <v>60.524999999999999</v>
      </c>
    </row>
    <row r="273" spans="2:7" x14ac:dyDescent="0.25">
      <c r="B273">
        <v>5380</v>
      </c>
      <c r="D273">
        <v>21.15</v>
      </c>
      <c r="E273">
        <v>69.679000000000002</v>
      </c>
      <c r="F273">
        <v>32.700000000000003</v>
      </c>
      <c r="G273">
        <v>61.274999999999999</v>
      </c>
    </row>
    <row r="274" spans="2:7" x14ac:dyDescent="0.25">
      <c r="B274">
        <v>5400</v>
      </c>
      <c r="D274">
        <v>22.65</v>
      </c>
      <c r="E274">
        <v>73.120999999999995</v>
      </c>
      <c r="F274">
        <v>32.549999999999997</v>
      </c>
      <c r="G274">
        <v>61.125</v>
      </c>
    </row>
    <row r="275" spans="2:7" x14ac:dyDescent="0.25">
      <c r="B275">
        <v>5420</v>
      </c>
      <c r="D275">
        <v>21.675000000000001</v>
      </c>
      <c r="E275">
        <v>71.209000000000003</v>
      </c>
      <c r="F275">
        <v>32.625</v>
      </c>
      <c r="G275">
        <v>63.45</v>
      </c>
    </row>
    <row r="276" spans="2:7" x14ac:dyDescent="0.25">
      <c r="B276">
        <v>5440</v>
      </c>
      <c r="D276">
        <v>21.975000000000001</v>
      </c>
      <c r="E276">
        <v>69.742999999999995</v>
      </c>
      <c r="F276">
        <v>32.475000000000001</v>
      </c>
      <c r="G276">
        <v>63.075000000000003</v>
      </c>
    </row>
    <row r="277" spans="2:7" x14ac:dyDescent="0.25">
      <c r="B277">
        <v>5460</v>
      </c>
      <c r="D277">
        <v>22.274999999999999</v>
      </c>
      <c r="E277">
        <v>71.335999999999999</v>
      </c>
      <c r="F277">
        <v>32.325000000000003</v>
      </c>
      <c r="G277">
        <v>63.15</v>
      </c>
    </row>
    <row r="278" spans="2:7" x14ac:dyDescent="0.25">
      <c r="B278">
        <v>5480</v>
      </c>
      <c r="D278">
        <v>22.574999999999999</v>
      </c>
      <c r="E278">
        <v>71.081000000000003</v>
      </c>
      <c r="F278">
        <v>32.475000000000001</v>
      </c>
      <c r="G278">
        <v>62.4</v>
      </c>
    </row>
    <row r="279" spans="2:7" x14ac:dyDescent="0.25">
      <c r="B279">
        <v>5500</v>
      </c>
      <c r="D279">
        <v>22.5</v>
      </c>
      <c r="E279">
        <v>70.316000000000003</v>
      </c>
      <c r="F279">
        <v>32.325000000000003</v>
      </c>
      <c r="G279">
        <v>61.575000000000003</v>
      </c>
    </row>
    <row r="280" spans="2:7" x14ac:dyDescent="0.25">
      <c r="B280">
        <v>5520</v>
      </c>
      <c r="D280">
        <v>22.65</v>
      </c>
      <c r="E280">
        <v>69.040999999999997</v>
      </c>
      <c r="F280">
        <v>32.325000000000003</v>
      </c>
      <c r="G280">
        <v>60.375</v>
      </c>
    </row>
    <row r="281" spans="2:7" x14ac:dyDescent="0.25">
      <c r="B281">
        <v>5540</v>
      </c>
      <c r="D281">
        <v>22.574999999999999</v>
      </c>
      <c r="E281">
        <v>68.084999999999994</v>
      </c>
      <c r="F281">
        <v>32.024999999999999</v>
      </c>
      <c r="G281">
        <v>61.05</v>
      </c>
    </row>
    <row r="282" spans="2:7" x14ac:dyDescent="0.25">
      <c r="B282">
        <v>5560</v>
      </c>
      <c r="D282">
        <v>22.65</v>
      </c>
      <c r="E282">
        <v>68.659000000000006</v>
      </c>
      <c r="F282">
        <v>32.4</v>
      </c>
      <c r="G282">
        <v>62.024999999999999</v>
      </c>
    </row>
    <row r="283" spans="2:7" x14ac:dyDescent="0.25">
      <c r="B283">
        <v>5580</v>
      </c>
      <c r="D283">
        <v>22.574999999999999</v>
      </c>
      <c r="E283">
        <v>68.212999999999994</v>
      </c>
      <c r="F283">
        <v>31.8</v>
      </c>
      <c r="G283">
        <v>62.174999999999997</v>
      </c>
    </row>
    <row r="284" spans="2:7" x14ac:dyDescent="0.25">
      <c r="B284">
        <v>5600</v>
      </c>
      <c r="D284">
        <v>22.5</v>
      </c>
      <c r="E284">
        <v>65.534999999999997</v>
      </c>
      <c r="F284">
        <v>32.325000000000003</v>
      </c>
      <c r="G284">
        <v>62.1</v>
      </c>
    </row>
    <row r="285" spans="2:7" x14ac:dyDescent="0.25">
      <c r="B285">
        <v>5620</v>
      </c>
      <c r="D285">
        <v>22.574999999999999</v>
      </c>
      <c r="E285">
        <v>67.064999999999998</v>
      </c>
      <c r="F285">
        <v>32.625</v>
      </c>
      <c r="G285">
        <v>62.475000000000001</v>
      </c>
    </row>
    <row r="286" spans="2:7" x14ac:dyDescent="0.25">
      <c r="B286">
        <v>5640</v>
      </c>
      <c r="D286">
        <v>22.574999999999999</v>
      </c>
      <c r="E286">
        <v>66.3</v>
      </c>
      <c r="F286">
        <v>32.475000000000001</v>
      </c>
      <c r="G286">
        <v>62.024999999999999</v>
      </c>
    </row>
    <row r="287" spans="2:7" x14ac:dyDescent="0.25">
      <c r="B287">
        <v>5660</v>
      </c>
      <c r="D287">
        <v>22.574999999999999</v>
      </c>
      <c r="E287">
        <v>67.701999999999998</v>
      </c>
      <c r="F287">
        <v>32.85</v>
      </c>
      <c r="G287">
        <v>62.1</v>
      </c>
    </row>
    <row r="288" spans="2:7" x14ac:dyDescent="0.25">
      <c r="B288">
        <v>5680</v>
      </c>
      <c r="D288">
        <v>22.725000000000001</v>
      </c>
      <c r="E288">
        <v>69.614999999999995</v>
      </c>
      <c r="F288">
        <v>32.625</v>
      </c>
      <c r="G288">
        <v>62.55</v>
      </c>
    </row>
    <row r="289" spans="1:7" x14ac:dyDescent="0.25">
      <c r="B289">
        <v>5700</v>
      </c>
      <c r="D289">
        <v>23.25</v>
      </c>
      <c r="E289">
        <v>65.28</v>
      </c>
      <c r="F289">
        <v>33.15</v>
      </c>
      <c r="G289">
        <v>62.774999999999999</v>
      </c>
    </row>
    <row r="290" spans="1:7" x14ac:dyDescent="0.25">
      <c r="B290">
        <v>5720</v>
      </c>
      <c r="D290">
        <v>23.324999999999999</v>
      </c>
      <c r="E290">
        <v>65.662000000000006</v>
      </c>
      <c r="F290">
        <v>32.475000000000001</v>
      </c>
      <c r="G290">
        <v>61.274999999999999</v>
      </c>
    </row>
    <row r="291" spans="1:7" x14ac:dyDescent="0.25">
      <c r="B291">
        <v>5740</v>
      </c>
      <c r="D291">
        <v>23.1</v>
      </c>
      <c r="E291">
        <v>66.045000000000002</v>
      </c>
      <c r="F291">
        <v>32.325000000000003</v>
      </c>
      <c r="G291">
        <v>63.15</v>
      </c>
    </row>
    <row r="292" spans="1:7" x14ac:dyDescent="0.25">
      <c r="A292">
        <v>4</v>
      </c>
      <c r="B292">
        <v>5760</v>
      </c>
      <c r="D292">
        <v>23.175000000000001</v>
      </c>
      <c r="E292">
        <v>64.897000000000006</v>
      </c>
      <c r="F292">
        <v>32.85</v>
      </c>
      <c r="G292">
        <v>62.1</v>
      </c>
    </row>
    <row r="293" spans="1:7" x14ac:dyDescent="0.25">
      <c r="B293">
        <v>5780</v>
      </c>
      <c r="D293">
        <v>23.175000000000001</v>
      </c>
      <c r="E293">
        <v>66.236000000000004</v>
      </c>
      <c r="F293">
        <v>32.549999999999997</v>
      </c>
      <c r="G293">
        <v>62.475000000000001</v>
      </c>
    </row>
    <row r="294" spans="1:7" x14ac:dyDescent="0.25">
      <c r="B294">
        <v>5800</v>
      </c>
      <c r="D294">
        <v>23.774999999999999</v>
      </c>
      <c r="E294">
        <v>65.980999999999995</v>
      </c>
      <c r="F294">
        <v>32.549999999999997</v>
      </c>
      <c r="G294">
        <v>62.625</v>
      </c>
    </row>
    <row r="295" spans="1:7" x14ac:dyDescent="0.25">
      <c r="B295">
        <v>5820</v>
      </c>
      <c r="D295">
        <v>23.475000000000001</v>
      </c>
      <c r="E295">
        <v>64.515000000000001</v>
      </c>
      <c r="F295">
        <v>31.8</v>
      </c>
      <c r="G295">
        <v>63.45</v>
      </c>
    </row>
    <row r="296" spans="1:7" x14ac:dyDescent="0.25">
      <c r="B296">
        <v>5840</v>
      </c>
      <c r="D296">
        <v>24.074999999999999</v>
      </c>
      <c r="E296">
        <v>64.960999999999999</v>
      </c>
      <c r="F296">
        <v>32.549999999999997</v>
      </c>
      <c r="G296">
        <v>63.15</v>
      </c>
    </row>
    <row r="297" spans="1:7" x14ac:dyDescent="0.25">
      <c r="B297">
        <v>5860</v>
      </c>
      <c r="D297">
        <v>23.925000000000001</v>
      </c>
      <c r="E297">
        <v>63.686</v>
      </c>
      <c r="F297">
        <v>32.174999999999997</v>
      </c>
      <c r="G297">
        <v>63.674999999999997</v>
      </c>
    </row>
    <row r="298" spans="1:7" x14ac:dyDescent="0.25">
      <c r="B298">
        <v>5880</v>
      </c>
      <c r="D298">
        <v>24.15</v>
      </c>
      <c r="E298">
        <v>65.662000000000006</v>
      </c>
      <c r="F298">
        <v>32.549999999999997</v>
      </c>
      <c r="G298">
        <v>63.975000000000001</v>
      </c>
    </row>
    <row r="299" spans="1:7" x14ac:dyDescent="0.25">
      <c r="B299">
        <v>5900</v>
      </c>
      <c r="D299">
        <v>24.15</v>
      </c>
      <c r="E299">
        <v>63.24</v>
      </c>
      <c r="F299">
        <v>32.174999999999997</v>
      </c>
      <c r="G299">
        <v>64.650000000000006</v>
      </c>
    </row>
    <row r="300" spans="1:7" x14ac:dyDescent="0.25">
      <c r="B300">
        <v>5920</v>
      </c>
      <c r="D300">
        <v>24.3</v>
      </c>
      <c r="E300">
        <v>64.004999999999995</v>
      </c>
      <c r="F300">
        <v>31.95</v>
      </c>
      <c r="G300">
        <v>64.5</v>
      </c>
    </row>
    <row r="301" spans="1:7" x14ac:dyDescent="0.25">
      <c r="B301">
        <v>5940</v>
      </c>
      <c r="D301">
        <v>24.074999999999999</v>
      </c>
      <c r="E301">
        <v>64.960999999999999</v>
      </c>
      <c r="F301">
        <v>32.475000000000001</v>
      </c>
      <c r="G301">
        <v>28.425000000000001</v>
      </c>
    </row>
    <row r="302" spans="1:7" x14ac:dyDescent="0.25">
      <c r="B302">
        <v>5960</v>
      </c>
      <c r="D302">
        <v>24.15</v>
      </c>
      <c r="E302">
        <v>62.029000000000003</v>
      </c>
      <c r="F302">
        <v>32.325000000000003</v>
      </c>
      <c r="G302">
        <v>35.924999999999997</v>
      </c>
    </row>
    <row r="303" spans="1:7" x14ac:dyDescent="0.25">
      <c r="B303">
        <v>5980</v>
      </c>
      <c r="D303">
        <v>23.925000000000001</v>
      </c>
      <c r="E303">
        <v>63.304000000000002</v>
      </c>
      <c r="F303">
        <v>32.024999999999999</v>
      </c>
      <c r="G303">
        <v>38.549999999999997</v>
      </c>
    </row>
    <row r="304" spans="1:7" x14ac:dyDescent="0.25">
      <c r="B304">
        <v>6000</v>
      </c>
      <c r="D304">
        <v>24.225000000000001</v>
      </c>
      <c r="E304">
        <v>63.112000000000002</v>
      </c>
      <c r="F304">
        <v>32.25</v>
      </c>
      <c r="G304">
        <v>38.85</v>
      </c>
    </row>
    <row r="305" spans="2:7" x14ac:dyDescent="0.25">
      <c r="B305">
        <v>6020</v>
      </c>
      <c r="D305">
        <v>24.074999999999999</v>
      </c>
      <c r="E305">
        <v>63.112000000000002</v>
      </c>
      <c r="F305">
        <v>32.475000000000001</v>
      </c>
      <c r="G305">
        <v>32.625</v>
      </c>
    </row>
    <row r="306" spans="2:7" x14ac:dyDescent="0.25">
      <c r="B306">
        <v>6040</v>
      </c>
      <c r="D306">
        <v>24.6</v>
      </c>
      <c r="E306">
        <v>62.347000000000001</v>
      </c>
      <c r="F306">
        <v>31.8</v>
      </c>
      <c r="G306">
        <v>31.725000000000001</v>
      </c>
    </row>
    <row r="307" spans="2:7" x14ac:dyDescent="0.25">
      <c r="B307">
        <v>6060</v>
      </c>
      <c r="D307">
        <v>24.074999999999999</v>
      </c>
      <c r="E307">
        <v>61.774000000000001</v>
      </c>
      <c r="F307">
        <v>32.25</v>
      </c>
      <c r="G307">
        <v>29.625</v>
      </c>
    </row>
    <row r="308" spans="2:7" x14ac:dyDescent="0.25">
      <c r="B308">
        <v>6080</v>
      </c>
      <c r="D308">
        <v>24.225000000000001</v>
      </c>
      <c r="E308">
        <v>62.029000000000003</v>
      </c>
      <c r="F308">
        <v>31.875</v>
      </c>
      <c r="G308">
        <v>28.05</v>
      </c>
    </row>
    <row r="309" spans="2:7" x14ac:dyDescent="0.25">
      <c r="B309">
        <v>6100</v>
      </c>
      <c r="D309">
        <v>24.3</v>
      </c>
      <c r="E309">
        <v>62.539000000000001</v>
      </c>
      <c r="F309">
        <v>31.574999999999999</v>
      </c>
      <c r="G309">
        <v>28.425000000000001</v>
      </c>
    </row>
    <row r="310" spans="2:7" x14ac:dyDescent="0.25">
      <c r="B310">
        <v>6120</v>
      </c>
      <c r="D310">
        <v>24.375</v>
      </c>
      <c r="E310">
        <v>62.411000000000001</v>
      </c>
      <c r="F310">
        <v>32.024999999999999</v>
      </c>
      <c r="G310">
        <v>27.6</v>
      </c>
    </row>
    <row r="311" spans="2:7" x14ac:dyDescent="0.25">
      <c r="B311">
        <v>6140</v>
      </c>
      <c r="D311">
        <v>24.074999999999999</v>
      </c>
      <c r="E311">
        <v>61.582999999999998</v>
      </c>
      <c r="F311">
        <v>31.95</v>
      </c>
      <c r="G311">
        <v>26.925000000000001</v>
      </c>
    </row>
    <row r="312" spans="2:7" x14ac:dyDescent="0.25">
      <c r="B312">
        <v>6160</v>
      </c>
      <c r="D312">
        <v>24.824999999999999</v>
      </c>
      <c r="E312">
        <v>61.901000000000003</v>
      </c>
      <c r="F312">
        <v>32.325000000000003</v>
      </c>
      <c r="G312">
        <v>26.25</v>
      </c>
    </row>
    <row r="313" spans="2:7" x14ac:dyDescent="0.25">
      <c r="B313">
        <v>6180</v>
      </c>
      <c r="D313">
        <v>24.45</v>
      </c>
      <c r="E313">
        <v>61.646000000000001</v>
      </c>
      <c r="F313">
        <v>31.95</v>
      </c>
      <c r="G313">
        <v>26.55</v>
      </c>
    </row>
    <row r="314" spans="2:7" x14ac:dyDescent="0.25">
      <c r="B314">
        <v>6200</v>
      </c>
      <c r="D314">
        <v>25.425000000000001</v>
      </c>
      <c r="E314">
        <v>60.307000000000002</v>
      </c>
      <c r="F314">
        <v>32.1</v>
      </c>
      <c r="G314">
        <v>26.55</v>
      </c>
    </row>
    <row r="315" spans="2:7" x14ac:dyDescent="0.25">
      <c r="B315">
        <v>6220</v>
      </c>
      <c r="D315">
        <v>25.05</v>
      </c>
      <c r="E315">
        <v>60.499000000000002</v>
      </c>
      <c r="F315">
        <v>31.95</v>
      </c>
      <c r="G315">
        <v>31.05</v>
      </c>
    </row>
    <row r="316" spans="2:7" x14ac:dyDescent="0.25">
      <c r="B316">
        <v>6240</v>
      </c>
      <c r="D316">
        <v>25.35</v>
      </c>
      <c r="E316">
        <v>60.244</v>
      </c>
      <c r="F316">
        <v>32.1</v>
      </c>
      <c r="G316">
        <v>29.85</v>
      </c>
    </row>
    <row r="317" spans="2:7" x14ac:dyDescent="0.25">
      <c r="B317">
        <v>6260</v>
      </c>
      <c r="D317">
        <v>24.975000000000001</v>
      </c>
      <c r="E317">
        <v>60.625999999999998</v>
      </c>
      <c r="F317">
        <v>32.4</v>
      </c>
      <c r="G317">
        <v>31.5</v>
      </c>
    </row>
    <row r="318" spans="2:7" x14ac:dyDescent="0.25">
      <c r="B318">
        <v>6280</v>
      </c>
      <c r="D318">
        <v>25.274999999999999</v>
      </c>
      <c r="E318">
        <v>59.286999999999999</v>
      </c>
      <c r="F318">
        <v>32.25</v>
      </c>
      <c r="G318">
        <v>32.549999999999997</v>
      </c>
    </row>
    <row r="319" spans="2:7" x14ac:dyDescent="0.25">
      <c r="B319">
        <v>6300</v>
      </c>
      <c r="D319">
        <v>25.574999999999999</v>
      </c>
      <c r="E319">
        <v>59.798000000000002</v>
      </c>
      <c r="F319">
        <v>31.725000000000001</v>
      </c>
      <c r="G319">
        <v>32.774999999999999</v>
      </c>
    </row>
    <row r="320" spans="2:7" x14ac:dyDescent="0.25">
      <c r="B320">
        <v>6320</v>
      </c>
      <c r="D320">
        <v>25.725000000000001</v>
      </c>
      <c r="E320">
        <v>59.16</v>
      </c>
      <c r="F320">
        <v>31.574999999999999</v>
      </c>
      <c r="G320">
        <v>36.299999999999997</v>
      </c>
    </row>
    <row r="321" spans="1:7" x14ac:dyDescent="0.25">
      <c r="B321">
        <v>6340</v>
      </c>
      <c r="D321">
        <v>25.725000000000001</v>
      </c>
      <c r="E321">
        <v>60.307000000000002</v>
      </c>
      <c r="F321">
        <v>32.475000000000001</v>
      </c>
      <c r="G321">
        <v>37.35</v>
      </c>
    </row>
    <row r="322" spans="1:7" x14ac:dyDescent="0.25">
      <c r="B322">
        <v>6360</v>
      </c>
      <c r="D322">
        <v>25.65</v>
      </c>
      <c r="E322">
        <v>59.033000000000001</v>
      </c>
      <c r="F322">
        <v>32.25</v>
      </c>
      <c r="G322">
        <v>37.575000000000003</v>
      </c>
    </row>
    <row r="323" spans="1:7" x14ac:dyDescent="0.25">
      <c r="B323">
        <v>6380</v>
      </c>
      <c r="D323">
        <v>25.5</v>
      </c>
      <c r="E323">
        <v>58.459000000000003</v>
      </c>
      <c r="F323">
        <v>32.325000000000003</v>
      </c>
      <c r="G323">
        <v>40.950000000000003</v>
      </c>
    </row>
    <row r="324" spans="1:7" x14ac:dyDescent="0.25">
      <c r="B324">
        <v>6400</v>
      </c>
      <c r="D324">
        <v>25.8</v>
      </c>
      <c r="E324">
        <v>59.988999999999997</v>
      </c>
      <c r="F324">
        <v>32.325000000000003</v>
      </c>
      <c r="G324">
        <v>41.1</v>
      </c>
    </row>
    <row r="325" spans="1:7" x14ac:dyDescent="0.25">
      <c r="B325">
        <v>6420</v>
      </c>
      <c r="D325">
        <v>25.8</v>
      </c>
      <c r="E325">
        <v>59.924999999999997</v>
      </c>
      <c r="F325">
        <v>32.1</v>
      </c>
      <c r="G325">
        <v>38.549999999999997</v>
      </c>
    </row>
    <row r="326" spans="1:7" x14ac:dyDescent="0.25">
      <c r="B326">
        <v>6440</v>
      </c>
      <c r="D326">
        <v>25.5</v>
      </c>
      <c r="E326">
        <v>59.478999999999999</v>
      </c>
      <c r="F326">
        <v>32.700000000000003</v>
      </c>
      <c r="G326">
        <v>40.725000000000001</v>
      </c>
    </row>
    <row r="327" spans="1:7" x14ac:dyDescent="0.25">
      <c r="B327">
        <v>6460</v>
      </c>
      <c r="D327">
        <v>25.725000000000001</v>
      </c>
      <c r="E327">
        <v>59.860999999999997</v>
      </c>
      <c r="F327">
        <v>32.1</v>
      </c>
      <c r="G327">
        <v>244.875</v>
      </c>
    </row>
    <row r="328" spans="1:7" x14ac:dyDescent="0.25">
      <c r="A328">
        <v>4.5</v>
      </c>
      <c r="B328">
        <v>6480</v>
      </c>
      <c r="D328">
        <v>25.425000000000001</v>
      </c>
      <c r="E328">
        <v>59.860999999999997</v>
      </c>
      <c r="F328">
        <v>32.475000000000001</v>
      </c>
      <c r="G328">
        <v>245.4</v>
      </c>
    </row>
  </sheetData>
  <sortState ref="O8:O725">
    <sortCondition ref="O72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8"/>
  <sheetViews>
    <sheetView tabSelected="1" zoomScaleNormal="100" workbookViewId="0">
      <selection activeCell="I21" sqref="I21"/>
    </sheetView>
  </sheetViews>
  <sheetFormatPr defaultRowHeight="15" x14ac:dyDescent="0.25"/>
  <sheetData>
    <row r="2" spans="1:9" x14ac:dyDescent="0.25">
      <c r="B2" t="s">
        <v>0</v>
      </c>
      <c r="C2" t="s">
        <v>8</v>
      </c>
      <c r="D2" t="s">
        <v>2</v>
      </c>
      <c r="E2" t="s">
        <v>3</v>
      </c>
      <c r="F2" t="s">
        <v>9</v>
      </c>
      <c r="H2" t="s">
        <v>7</v>
      </c>
    </row>
    <row r="3" spans="1:9" x14ac:dyDescent="0.25">
      <c r="A3" s="1" t="s">
        <v>14</v>
      </c>
      <c r="B3">
        <f>RAWdata!C145-RAWdata!C4</f>
        <v>15.599999999999998</v>
      </c>
      <c r="C3">
        <f>B3*H3</f>
        <v>3.7142857142857135</v>
      </c>
      <c r="D3">
        <f>RAWdata!B145</f>
        <v>2820</v>
      </c>
      <c r="E3">
        <f>D3/60/24</f>
        <v>1.9583333333333333</v>
      </c>
      <c r="F3">
        <f>C3/E3</f>
        <v>1.8966565349544069</v>
      </c>
      <c r="H3">
        <f>50/210</f>
        <v>0.23809523809523808</v>
      </c>
    </row>
    <row r="4" spans="1:9" x14ac:dyDescent="0.25">
      <c r="A4" t="s">
        <v>13</v>
      </c>
      <c r="B4">
        <f>RAWdata!D328-RAWdata!D4</f>
        <v>21.824999999999999</v>
      </c>
      <c r="C4">
        <f>B4*H4</f>
        <v>4.3650000000000002</v>
      </c>
      <c r="D4">
        <f>RAWdata!B328</f>
        <v>6480</v>
      </c>
      <c r="E4">
        <f>D4/60/24</f>
        <v>4.5</v>
      </c>
      <c r="F4">
        <f>C4/E4</f>
        <v>0.97000000000000008</v>
      </c>
      <c r="H4">
        <f>50/250</f>
        <v>0.2</v>
      </c>
    </row>
    <row r="5" spans="1:9" x14ac:dyDescent="0.25">
      <c r="A5" t="s">
        <v>15</v>
      </c>
      <c r="B5">
        <f>RAWdata!E328-RAWdata!E4</f>
        <v>54.250999999999998</v>
      </c>
      <c r="C5">
        <f>B5*H5</f>
        <v>10.764087301587301</v>
      </c>
      <c r="D5">
        <f>RAWdata!B328</f>
        <v>6480</v>
      </c>
      <c r="E5">
        <f>D5/60/24</f>
        <v>4.5</v>
      </c>
      <c r="F5">
        <f>C5/E5</f>
        <v>2.3920194003527335</v>
      </c>
      <c r="H5">
        <f>50/252</f>
        <v>0.1984126984126984</v>
      </c>
    </row>
    <row r="6" spans="1:9" x14ac:dyDescent="0.25">
      <c r="A6" t="s">
        <v>16</v>
      </c>
      <c r="B6">
        <f>RAWdata!F328-RAWdata!F4</f>
        <v>32.024999999999999</v>
      </c>
      <c r="C6">
        <f>B6*H6</f>
        <v>7.2128378378378377</v>
      </c>
      <c r="D6">
        <f>RAWdata!B328</f>
        <v>6480</v>
      </c>
      <c r="E6">
        <f>D6/60/24</f>
        <v>4.5</v>
      </c>
      <c r="F6">
        <f>C6/E6</f>
        <v>1.6028528528528527</v>
      </c>
      <c r="H6">
        <f>50/222</f>
        <v>0.22522522522522523</v>
      </c>
    </row>
    <row r="7" spans="1:9" x14ac:dyDescent="0.25">
      <c r="A7" t="s">
        <v>17</v>
      </c>
      <c r="B7">
        <f>RAWdata!G326-RAWdata!G4</f>
        <v>34.35</v>
      </c>
      <c r="C7">
        <f>B7*H6</f>
        <v>7.7364864864864868</v>
      </c>
      <c r="D7">
        <f>RAWdata!B326</f>
        <v>6440</v>
      </c>
      <c r="E7">
        <f>D7/60/24</f>
        <v>4.4722222222222223</v>
      </c>
      <c r="F7">
        <f>C7/E7</f>
        <v>1.729897599462817</v>
      </c>
      <c r="H7">
        <f>50/222</f>
        <v>0.22522522522522523</v>
      </c>
    </row>
    <row r="9" spans="1:9" x14ac:dyDescent="0.25">
      <c r="A9" t="s">
        <v>4</v>
      </c>
      <c r="B9">
        <f>AVERAGE(B4:B7)</f>
        <v>35.612749999999998</v>
      </c>
      <c r="C9">
        <f>AVERAGE(C4:C7)</f>
        <v>7.5196029064779069</v>
      </c>
      <c r="E9">
        <f>AVERAGE(E4:E7)</f>
        <v>4.4930555555555554</v>
      </c>
      <c r="F9">
        <f>AVERAGE(F4:F7)</f>
        <v>1.6736924631671006</v>
      </c>
    </row>
    <row r="10" spans="1:9" x14ac:dyDescent="0.25">
      <c r="A10" t="s">
        <v>5</v>
      </c>
      <c r="B10">
        <f>STDEV(B4:B7)</f>
        <v>13.564081253442854</v>
      </c>
      <c r="C10">
        <f>STDEV(C4:C7)</f>
        <v>2.6216624358272034</v>
      </c>
      <c r="F10">
        <f>STDEV(F4:F7)</f>
        <v>0.58291049602838418</v>
      </c>
    </row>
    <row r="14" spans="1:9" x14ac:dyDescent="0.25">
      <c r="E14" t="s">
        <v>11</v>
      </c>
    </row>
    <row r="15" spans="1:9" x14ac:dyDescent="0.25">
      <c r="D15" t="s">
        <v>6</v>
      </c>
      <c r="E15" t="s">
        <v>14</v>
      </c>
      <c r="F15" t="s">
        <v>13</v>
      </c>
      <c r="G15" t="s">
        <v>15</v>
      </c>
      <c r="H15" t="s">
        <v>16</v>
      </c>
      <c r="I15" t="s">
        <v>17</v>
      </c>
    </row>
    <row r="17" spans="2:9" x14ac:dyDescent="0.25">
      <c r="B17" t="s">
        <v>12</v>
      </c>
      <c r="D17">
        <f>B9</f>
        <v>35.612749999999998</v>
      </c>
      <c r="E17">
        <f>C3</f>
        <v>3.7142857142857135</v>
      </c>
      <c r="F17">
        <f>C4</f>
        <v>4.3650000000000002</v>
      </c>
      <c r="G17">
        <f>C5</f>
        <v>10.764087301587301</v>
      </c>
      <c r="H17">
        <f>C6</f>
        <v>7.2128378378378377</v>
      </c>
      <c r="I17">
        <f>C7</f>
        <v>7.7364864864864868</v>
      </c>
    </row>
    <row r="18" spans="2:9" x14ac:dyDescent="0.25">
      <c r="B18" t="s">
        <v>10</v>
      </c>
      <c r="D18">
        <v>10</v>
      </c>
      <c r="E18">
        <v>10</v>
      </c>
      <c r="F18">
        <v>10</v>
      </c>
      <c r="G18">
        <v>10</v>
      </c>
      <c r="H18">
        <v>10</v>
      </c>
      <c r="I18">
        <v>10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8B55C1E4195064E99B64EBBB89D364B" ma:contentTypeVersion="10" ma:contentTypeDescription="Een nieuw document maken." ma:contentTypeScope="" ma:versionID="5dcae514b14e0d8585feb38721caae3d">
  <xsd:schema xmlns:xsd="http://www.w3.org/2001/XMLSchema" xmlns:xs="http://www.w3.org/2001/XMLSchema" xmlns:p="http://schemas.microsoft.com/office/2006/metadata/properties" xmlns:ns3="1a69babb-f11c-4668-ab25-d1f58000e468" xmlns:ns4="78ba817a-554b-49f4-8dc2-992db5303fb1" targetNamespace="http://schemas.microsoft.com/office/2006/metadata/properties" ma:root="true" ma:fieldsID="2272fcb2c3d19f36535640d1e9b8e4a7" ns3:_="" ns4:_="">
    <xsd:import namespace="1a69babb-f11c-4668-ab25-d1f58000e468"/>
    <xsd:import namespace="78ba817a-554b-49f4-8dc2-992db5303fb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69babb-f11c-4668-ab25-d1f58000e46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int-hash delen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ba817a-554b-49f4-8dc2-992db5303f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70A53B2-84C0-4D26-9758-53C9EDF5A0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69babb-f11c-4668-ab25-d1f58000e468"/>
    <ds:schemaRef ds:uri="78ba817a-554b-49f4-8dc2-992db5303fb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143AC15-45C5-4200-963B-D4AAE223311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4A77007-0A7F-4861-997B-F28D4A9BE9E5}">
  <ds:schemaRefs>
    <ds:schemaRef ds:uri="http://purl.org/dc/terms/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1a69babb-f11c-4668-ab25-d1f58000e468"/>
    <ds:schemaRef ds:uri="http://schemas.microsoft.com/office/infopath/2007/PartnerControls"/>
    <ds:schemaRef ds:uri="http://schemas.microsoft.com/office/2006/metadata/properties"/>
    <ds:schemaRef ds:uri="http://purl.org/dc/dcmitype/"/>
    <ds:schemaRef ds:uri="78ba817a-554b-49f4-8dc2-992db5303fb1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data</vt:lpstr>
      <vt:lpstr>Analysis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pers, Linde</dc:creator>
  <cp:lastModifiedBy>Kampers, Linde</cp:lastModifiedBy>
  <dcterms:created xsi:type="dcterms:W3CDTF">2017-12-15T10:13:16Z</dcterms:created>
  <dcterms:modified xsi:type="dcterms:W3CDTF">2019-08-05T14:5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B55C1E4195064E99B64EBBB89D364B</vt:lpwstr>
  </property>
</Properties>
</file>